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tk/Documents/PAPERS2025/MontefioriSensitivityPanel/FinalForPublication/"/>
    </mc:Choice>
  </mc:AlternateContent>
  <xr:revisionPtr revIDLastSave="0" documentId="8_{B9DD04DB-29EF-1A4D-837C-25DAFE10E8A8}" xr6:coauthVersionLast="47" xr6:coauthVersionMax="47" xr10:uidLastSave="{00000000-0000-0000-0000-000000000000}"/>
  <bookViews>
    <workbookView xWindow="23460" yWindow="2500" windowWidth="39720" windowHeight="21400" xr2:uid="{F3155504-BAA6-174D-9707-4A45C0DF2869}"/>
  </bookViews>
  <sheets>
    <sheet name="Table S3. Rank AMP virus 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1" uniqueCount="118">
  <si>
    <t>V704_1109_140_RE_NT_pblib001_191</t>
  </si>
  <si>
    <t>V704_0726_080_RE_NT_pblib001_26</t>
  </si>
  <si>
    <t>V703_1789_230_RE_sga3A3_s</t>
  </si>
  <si>
    <t>V704_2839_140_RE_NT_pblib001_208</t>
  </si>
  <si>
    <t>V704_2544_140_RE_NT_pblib002_10</t>
  </si>
  <si>
    <t>V704_0513_150_RE_NT_pblib007_2</t>
  </si>
  <si>
    <t>V703_0013_090_RE_con_s</t>
  </si>
  <si>
    <t>V703_0926_070_RE_sga2H2_s</t>
  </si>
  <si>
    <t>V703_0842_200_RE_con_s</t>
  </si>
  <si>
    <t>V703_0217_050_RE_pblib002_s</t>
  </si>
  <si>
    <t>V703_0203_081_RE_pblib002_s</t>
  </si>
  <si>
    <t>V704_3008_040_RE_NT_pblib001_113</t>
  </si>
  <si>
    <t>V703_1104_100_RE_pblib001_s</t>
  </si>
  <si>
    <t>V704_0911_150_RE_NT_pblib001_58</t>
  </si>
  <si>
    <t>V704_2767_070_RE_NT_pblib001_63</t>
  </si>
  <si>
    <t>V704_1429_090_RE_NT_pblib002_75</t>
  </si>
  <si>
    <t>V704_0644_060_RE_NT_pblib001_216</t>
  </si>
  <si>
    <t>V704_2834_210_RE_NT_pblib002_26</t>
  </si>
  <si>
    <t>V704_0746_760_RE_NT_pblib001_37</t>
  </si>
  <si>
    <t>V704_0886_250_RE_NT_pblib001_10</t>
  </si>
  <si>
    <t>V704_2981_150_RE_NT_pblib004_2</t>
  </si>
  <si>
    <t>V703_1915_250_RE_sgaA3_s</t>
  </si>
  <si>
    <t>V703_1298_080_RE_pblib002_s</t>
  </si>
  <si>
    <t>V704_1706_040_RE_NT_pblib001_26</t>
  </si>
  <si>
    <t>V703_0279_110_RE_con_s-modified</t>
  </si>
  <si>
    <t>V704_0372_250_RE_NT_pblib001_7</t>
  </si>
  <si>
    <t>V704_0496_040_RE_NT_pblib001_37</t>
  </si>
  <si>
    <t>V703_2788_030_RE_con_s</t>
  </si>
  <si>
    <t>V704_3000_240_RE_NT_pblib001_8</t>
  </si>
  <si>
    <t>V703_2539_070_RE_sga6F6_s</t>
  </si>
  <si>
    <t>V704_2448_240_RE_NT_pblib001_288</t>
  </si>
  <si>
    <t>V703_1889_100_RE_con_s</t>
  </si>
  <si>
    <t>V704_0847_030_RE_NT_pblib001_34</t>
  </si>
  <si>
    <t>V703_0646_051_RE_con_s</t>
  </si>
  <si>
    <t>V704_2095_130_RE_NT_pblib001_136</t>
  </si>
  <si>
    <t>V703_1060_080_RE_con_s</t>
  </si>
  <si>
    <t>V704_0944_180_RE_NT_pblib001_76</t>
  </si>
  <si>
    <t>V704_0575_060_RE_NT_pblib002_16</t>
  </si>
  <si>
    <t>V704_1835_150_RE_NT_pblib001_10</t>
  </si>
  <si>
    <t>V704_2065_060_RE_NT_pblib001_47</t>
  </si>
  <si>
    <t>V703_1750_140_RE_con_s</t>
  </si>
  <si>
    <t>V704_1991_230_RE_NT_pblib001_38</t>
  </si>
  <si>
    <t>V704_1183_220_RE_NT_pblib001_70</t>
  </si>
  <si>
    <t>V703_2018_240_RE_sga6A1_s</t>
  </si>
  <si>
    <t>V703_1764_250_RE_con_s</t>
  </si>
  <si>
    <t>V704_2555_240_RE_NT_pblib001_231</t>
  </si>
  <si>
    <t>V704_2788_060_RE_NT_pblib001_96</t>
  </si>
  <si>
    <t>V703_1848_190_RE_pblib002_s</t>
  </si>
  <si>
    <t>V704_0856_240_RE_NT_pblib001_9</t>
  </si>
  <si>
    <t>V704_1930_170_RE_NT_pblib002_114</t>
  </si>
  <si>
    <t>V704_0026_231_RE_NT_pblib001_3</t>
  </si>
  <si>
    <t>V703_0629_150_RE_pblib002_s</t>
  </si>
  <si>
    <t>V703_2631_150_RE_sga2F8_s</t>
  </si>
  <si>
    <t>V704_1783_150_RE_NT_pblib001_144</t>
  </si>
  <si>
    <t>V703_2149_060_RE_sgaB10_s</t>
  </si>
  <si>
    <t>V703_0739_110_RE_con_s-modified</t>
  </si>
  <si>
    <t>V703_1471_190_RE_con_s</t>
  </si>
  <si>
    <t>V703_1675_080_RE_con_s-modified</t>
  </si>
  <si>
    <t>V703_0566_160_RE_con_s</t>
  </si>
  <si>
    <t>V704_1775_030_RE_NT_pblib001_135</t>
  </si>
  <si>
    <t>V704_2541_080_RE_NT_pblib001_13</t>
  </si>
  <si>
    <t>&lt;= 0.001</t>
  </si>
  <si>
    <t>B</t>
  </si>
  <si>
    <t>V704_2684_181_RE_NT_pblib001_13</t>
  </si>
  <si>
    <t>replaced</t>
  </si>
  <si>
    <t>&gt;0.001 - 0.01</t>
  </si>
  <si>
    <t>C</t>
  </si>
  <si>
    <t>V703_0537_110_RE_sga4H1_s</t>
  </si>
  <si>
    <t>&gt;0.01 - 0.1</t>
  </si>
  <si>
    <t>&gt;0.1 - 1</t>
  </si>
  <si>
    <t>V704_0445_180_RE_NT_pblib001_22</t>
  </si>
  <si>
    <t>&gt;1 - 10</t>
  </si>
  <si>
    <t>V703_2117_110_RE_sga2A10_s</t>
  </si>
  <si>
    <t>&gt;10 - 25</t>
  </si>
  <si>
    <t>V703_1313_040_RE_con_s</t>
  </si>
  <si>
    <t>704 &gt;25</t>
  </si>
  <si>
    <t>V704_0907_130_RE_NT_pblib001_32</t>
  </si>
  <si>
    <t xml:space="preserve">703 &gt;10 </t>
  </si>
  <si>
    <t>V704_1528_240_RE_NT_pblib001_17</t>
  </si>
  <si>
    <t>V704_1535_030_RE_NT_pblib001_471</t>
  </si>
  <si>
    <t>V703_2805_080_RE_con_s</t>
  </si>
  <si>
    <t>V703_2304_150_RE_con_s</t>
  </si>
  <si>
    <t>V703_0472_030_RE_con_s</t>
  </si>
  <si>
    <t>A1/B</t>
  </si>
  <si>
    <t>V704_1180_070_RE_NT_pblib001_87</t>
  </si>
  <si>
    <t>V704_0855_080_RE_NT_pblib001_187</t>
  </si>
  <si>
    <t>F1/B</t>
  </si>
  <si>
    <t>V704_0128_220_RE_NT_pblib001_52</t>
  </si>
  <si>
    <t>clade</t>
  </si>
  <si>
    <t xml:space="preserve">10E8v4 </t>
  </si>
  <si>
    <t xml:space="preserve">ACS202 </t>
  </si>
  <si>
    <t xml:space="preserve">VRC34.01 </t>
  </si>
  <si>
    <t xml:space="preserve">PGT151 </t>
  </si>
  <si>
    <t xml:space="preserve">CAP256-VRC26.25LS </t>
  </si>
  <si>
    <t xml:space="preserve">PGDM1400 </t>
  </si>
  <si>
    <t xml:space="preserve">10-1074 LS </t>
  </si>
  <si>
    <t xml:space="preserve">PGT121.414 LS </t>
  </si>
  <si>
    <t xml:space="preserve">CH235.12 </t>
  </si>
  <si>
    <t xml:space="preserve">VRC01 </t>
  </si>
  <si>
    <t xml:space="preserve">3BNC117-  LS </t>
  </si>
  <si>
    <t xml:space="preserve">VRC07-523 LS </t>
  </si>
  <si>
    <t>1-18</t>
  </si>
  <si>
    <t>IC80 Mean Rank</t>
  </si>
  <si>
    <t>IC80 Rank Mean Rank</t>
  </si>
  <si>
    <t>IC50 Mean Rank</t>
  </si>
  <si>
    <t>IC50 Rank Mean Rank</t>
  </si>
  <si>
    <t>Sequence Name</t>
  </si>
  <si>
    <t>MPER</t>
  </si>
  <si>
    <t>FP</t>
  </si>
  <si>
    <t>V2</t>
  </si>
  <si>
    <t>V3</t>
  </si>
  <si>
    <t>CD4bs</t>
  </si>
  <si>
    <t>IC80</t>
  </si>
  <si>
    <t>IC50</t>
  </si>
  <si>
    <t xml:space="preserve">S3 Table. Ranking of the AMP viruses for creating the SHEP-T2 bnAb sensitive screening panel. </t>
  </si>
  <si>
    <t>&gt;25</t>
  </si>
  <si>
    <t>V704</t>
  </si>
  <si>
    <t>V7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u/>
      <sz val="11"/>
      <color theme="0"/>
      <name val="Aptos Narrow"/>
      <family val="2"/>
      <scheme val="minor"/>
    </font>
    <font>
      <sz val="11"/>
      <color theme="1" tint="0.499984740745262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BEC8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1" tint="0.249977111117893"/>
        <bgColor indexed="64"/>
      </patternFill>
    </fill>
  </fills>
  <borders count="24">
    <border>
      <left/>
      <right/>
      <top/>
      <bottom/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theme="1"/>
      </right>
      <top/>
      <bottom style="medium">
        <color indexed="64"/>
      </bottom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theme="1"/>
      </right>
      <top style="medium">
        <color indexed="64"/>
      </top>
      <bottom/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</borders>
  <cellStyleXfs count="2">
    <xf numFmtId="0" fontId="0" fillId="0" borderId="0"/>
    <xf numFmtId="0" fontId="2" fillId="0" borderId="0"/>
  </cellStyleXfs>
  <cellXfs count="98">
    <xf numFmtId="0" fontId="0" fillId="0" borderId="0" xfId="0"/>
    <xf numFmtId="0" fontId="2" fillId="0" borderId="0" xfId="1" applyAlignment="1">
      <alignment vertical="top"/>
    </xf>
    <xf numFmtId="0" fontId="2" fillId="0" borderId="0" xfId="1" applyAlignment="1">
      <alignment horizontal="center"/>
    </xf>
    <xf numFmtId="0" fontId="2" fillId="0" borderId="0" xfId="1" applyAlignment="1">
      <alignment vertical="top" wrapText="1"/>
    </xf>
    <xf numFmtId="0" fontId="2" fillId="0" borderId="0" xfId="1"/>
    <xf numFmtId="164" fontId="2" fillId="0" borderId="0" xfId="1" applyNumberFormat="1" applyAlignment="1">
      <alignment horizontal="center"/>
    </xf>
    <xf numFmtId="0" fontId="2" fillId="2" borderId="0" xfId="1" applyFill="1"/>
    <xf numFmtId="164" fontId="2" fillId="0" borderId="0" xfId="1" applyNumberFormat="1" applyAlignment="1">
      <alignment horizontal="center" vertical="top"/>
    </xf>
    <xf numFmtId="0" fontId="2" fillId="0" borderId="0" xfId="1" applyAlignment="1">
      <alignment horizontal="center" vertical="top"/>
    </xf>
    <xf numFmtId="2" fontId="2" fillId="0" borderId="0" xfId="1" applyNumberFormat="1" applyAlignment="1">
      <alignment horizontal="center"/>
    </xf>
    <xf numFmtId="0" fontId="2" fillId="0" borderId="0" xfId="1" applyAlignment="1">
      <alignment vertical="center"/>
    </xf>
    <xf numFmtId="0" fontId="2" fillId="2" borderId="0" xfId="1" applyFill="1" applyAlignment="1">
      <alignment horizontal="center"/>
    </xf>
    <xf numFmtId="0" fontId="2" fillId="2" borderId="0" xfId="1" applyFill="1" applyAlignment="1">
      <alignment vertical="top"/>
    </xf>
    <xf numFmtId="0" fontId="2" fillId="0" borderId="1" xfId="1" applyBorder="1" applyAlignment="1">
      <alignment horizontal="center" vertical="center"/>
    </xf>
    <xf numFmtId="0" fontId="2" fillId="0" borderId="2" xfId="1" applyBorder="1" applyAlignment="1">
      <alignment horizontal="center" vertical="center"/>
    </xf>
    <xf numFmtId="2" fontId="2" fillId="0" borderId="3" xfId="1" applyNumberFormat="1" applyBorder="1" applyAlignment="1">
      <alignment horizontal="center" vertical="center"/>
    </xf>
    <xf numFmtId="0" fontId="2" fillId="2" borderId="0" xfId="1" applyFill="1" applyAlignment="1">
      <alignment horizontal="center" vertical="center"/>
    </xf>
    <xf numFmtId="2" fontId="2" fillId="0" borderId="2" xfId="1" applyNumberFormat="1" applyBorder="1" applyAlignment="1">
      <alignment horizontal="center" vertical="center"/>
    </xf>
    <xf numFmtId="0" fontId="2" fillId="0" borderId="4" xfId="1" applyBorder="1"/>
    <xf numFmtId="0" fontId="2" fillId="0" borderId="5" xfId="1" applyBorder="1" applyAlignment="1">
      <alignment horizontal="center" vertical="center"/>
    </xf>
    <xf numFmtId="0" fontId="2" fillId="0" borderId="0" xfId="1" applyAlignment="1">
      <alignment horizontal="center" vertical="center"/>
    </xf>
    <xf numFmtId="2" fontId="2" fillId="0" borderId="6" xfId="1" applyNumberFormat="1" applyBorder="1" applyAlignment="1">
      <alignment horizontal="center" vertical="center"/>
    </xf>
    <xf numFmtId="2" fontId="2" fillId="0" borderId="0" xfId="1" applyNumberFormat="1" applyAlignment="1">
      <alignment horizontal="center" vertical="center"/>
    </xf>
    <xf numFmtId="0" fontId="2" fillId="0" borderId="7" xfId="1" applyBorder="1"/>
    <xf numFmtId="0" fontId="3" fillId="0" borderId="0" xfId="1" applyFont="1" applyAlignment="1">
      <alignment horizontal="center" vertical="center"/>
    </xf>
    <xf numFmtId="0" fontId="2" fillId="3" borderId="0" xfId="1" applyFill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2" fillId="4" borderId="1" xfId="1" applyFill="1" applyBorder="1" applyAlignment="1">
      <alignment horizontal="center" vertical="top"/>
    </xf>
    <xf numFmtId="0" fontId="2" fillId="0" borderId="3" xfId="1" applyBorder="1" applyAlignment="1">
      <alignment horizontal="center"/>
    </xf>
    <xf numFmtId="0" fontId="2" fillId="2" borderId="0" xfId="1" applyFill="1" applyAlignment="1">
      <alignment horizontal="left" vertical="center"/>
    </xf>
    <xf numFmtId="0" fontId="3" fillId="0" borderId="8" xfId="1" applyFont="1" applyBorder="1" applyAlignment="1">
      <alignment horizontal="center" vertical="center"/>
    </xf>
    <xf numFmtId="0" fontId="2" fillId="0" borderId="9" xfId="1" applyBorder="1" applyAlignment="1">
      <alignment horizontal="center" vertical="center"/>
    </xf>
    <xf numFmtId="0" fontId="3" fillId="0" borderId="9" xfId="1" applyFont="1" applyBorder="1" applyAlignment="1">
      <alignment horizontal="center" vertical="center"/>
    </xf>
    <xf numFmtId="0" fontId="2" fillId="5" borderId="9" xfId="1" applyFill="1" applyBorder="1" applyAlignment="1">
      <alignment horizontal="center" vertical="center"/>
    </xf>
    <xf numFmtId="2" fontId="2" fillId="0" borderId="9" xfId="1" applyNumberFormat="1" applyBorder="1" applyAlignment="1">
      <alignment horizontal="center" vertical="center"/>
    </xf>
    <xf numFmtId="0" fontId="2" fillId="6" borderId="10" xfId="1" applyFill="1" applyBorder="1"/>
    <xf numFmtId="0" fontId="2" fillId="2" borderId="0" xfId="1" applyFill="1" applyAlignment="1">
      <alignment horizontal="right"/>
    </xf>
    <xf numFmtId="0" fontId="2" fillId="7" borderId="5" xfId="1" applyFill="1" applyBorder="1" applyAlignment="1">
      <alignment horizontal="center" vertical="top"/>
    </xf>
    <xf numFmtId="0" fontId="2" fillId="0" borderId="6" xfId="1" applyBorder="1" applyAlignment="1">
      <alignment horizontal="center"/>
    </xf>
    <xf numFmtId="0" fontId="2" fillId="0" borderId="11" xfId="1" applyBorder="1" applyAlignment="1">
      <alignment horizontal="center" vertical="center"/>
    </xf>
    <xf numFmtId="0" fontId="2" fillId="0" borderId="12" xfId="1" applyBorder="1" applyAlignment="1">
      <alignment horizontal="center" vertical="center"/>
    </xf>
    <xf numFmtId="2" fontId="2" fillId="0" borderId="13" xfId="1" applyNumberFormat="1" applyBorder="1" applyAlignment="1">
      <alignment horizontal="center" vertical="center"/>
    </xf>
    <xf numFmtId="0" fontId="2" fillId="0" borderId="14" xfId="1" applyBorder="1" applyAlignment="1">
      <alignment horizontal="center" vertical="center"/>
    </xf>
    <xf numFmtId="0" fontId="2" fillId="0" borderId="15" xfId="1" applyBorder="1" applyAlignment="1">
      <alignment horizontal="center" vertical="center"/>
    </xf>
    <xf numFmtId="0" fontId="3" fillId="0" borderId="15" xfId="1" applyFont="1" applyBorder="1" applyAlignment="1">
      <alignment horizontal="center" vertical="center"/>
    </xf>
    <xf numFmtId="0" fontId="2" fillId="5" borderId="15" xfId="1" applyFill="1" applyBorder="1" applyAlignment="1">
      <alignment horizontal="center" vertical="center"/>
    </xf>
    <xf numFmtId="2" fontId="2" fillId="0" borderId="15" xfId="1" applyNumberFormat="1" applyBorder="1" applyAlignment="1">
      <alignment horizontal="center" vertical="center"/>
    </xf>
    <xf numFmtId="0" fontId="2" fillId="8" borderId="16" xfId="1" applyFill="1" applyBorder="1"/>
    <xf numFmtId="0" fontId="2" fillId="9" borderId="5" xfId="1" applyFill="1" applyBorder="1" applyAlignment="1">
      <alignment horizontal="center" vertical="top"/>
    </xf>
    <xf numFmtId="2" fontId="2" fillId="2" borderId="0" xfId="1" applyNumberFormat="1" applyFill="1" applyAlignment="1">
      <alignment horizontal="center" vertical="center"/>
    </xf>
    <xf numFmtId="0" fontId="2" fillId="10" borderId="5" xfId="1" applyFill="1" applyBorder="1" applyAlignment="1">
      <alignment horizontal="center" vertical="top"/>
    </xf>
    <xf numFmtId="0" fontId="3" fillId="0" borderId="2" xfId="1" applyFont="1" applyBorder="1" applyAlignment="1">
      <alignment horizontal="center" vertical="center"/>
    </xf>
    <xf numFmtId="0" fontId="2" fillId="3" borderId="2" xfId="1" applyFill="1" applyBorder="1" applyAlignment="1">
      <alignment horizontal="center" vertical="center"/>
    </xf>
    <xf numFmtId="0" fontId="2" fillId="6" borderId="3" xfId="1" applyFill="1" applyBorder="1"/>
    <xf numFmtId="0" fontId="2" fillId="11" borderId="5" xfId="1" applyFill="1" applyBorder="1" applyAlignment="1">
      <alignment horizontal="center" vertical="top"/>
    </xf>
    <xf numFmtId="0" fontId="2" fillId="8" borderId="6" xfId="1" applyFill="1" applyBorder="1"/>
    <xf numFmtId="0" fontId="2" fillId="12" borderId="5" xfId="1" applyFill="1" applyBorder="1" applyAlignment="1">
      <alignment horizontal="center" vertical="top"/>
    </xf>
    <xf numFmtId="0" fontId="3" fillId="0" borderId="5" xfId="1" applyFont="1" applyBorder="1" applyAlignment="1">
      <alignment horizontal="center" vertical="center"/>
    </xf>
    <xf numFmtId="0" fontId="2" fillId="5" borderId="0" xfId="1" applyFill="1" applyAlignment="1">
      <alignment horizontal="center" vertical="center"/>
    </xf>
    <xf numFmtId="0" fontId="4" fillId="13" borderId="5" xfId="1" applyFont="1" applyFill="1" applyBorder="1" applyAlignment="1">
      <alignment horizontal="center" vertical="top"/>
    </xf>
    <xf numFmtId="0" fontId="2" fillId="6" borderId="6" xfId="1" applyFill="1" applyBorder="1"/>
    <xf numFmtId="0" fontId="4" fillId="13" borderId="11" xfId="1" applyFont="1" applyFill="1" applyBorder="1" applyAlignment="1">
      <alignment horizontal="center" vertical="top"/>
    </xf>
    <xf numFmtId="0" fontId="2" fillId="0" borderId="13" xfId="1" applyBorder="1" applyAlignment="1">
      <alignment horizontal="center"/>
    </xf>
    <xf numFmtId="0" fontId="5" fillId="0" borderId="0" xfId="1" applyFont="1" applyAlignment="1">
      <alignment horizontal="center" vertical="center"/>
    </xf>
    <xf numFmtId="0" fontId="3" fillId="0" borderId="12" xfId="1" applyFont="1" applyBorder="1" applyAlignment="1">
      <alignment horizontal="center" vertical="center"/>
    </xf>
    <xf numFmtId="0" fontId="2" fillId="5" borderId="12" xfId="1" applyFill="1" applyBorder="1" applyAlignment="1">
      <alignment horizontal="center" vertical="center"/>
    </xf>
    <xf numFmtId="0" fontId="2" fillId="6" borderId="13" xfId="1" applyFill="1" applyBorder="1"/>
    <xf numFmtId="0" fontId="6" fillId="0" borderId="0" xfId="1" applyFont="1" applyAlignment="1">
      <alignment horizontal="center" vertical="center" wrapText="1"/>
    </xf>
    <xf numFmtId="0" fontId="6" fillId="2" borderId="0" xfId="1" applyFont="1" applyFill="1" applyAlignment="1">
      <alignment horizontal="center" vertical="center" wrapText="1"/>
    </xf>
    <xf numFmtId="0" fontId="2" fillId="2" borderId="0" xfId="1" applyFill="1" applyAlignment="1">
      <alignment horizontal="center" vertical="center" wrapText="1"/>
    </xf>
    <xf numFmtId="0" fontId="6" fillId="0" borderId="17" xfId="1" applyFont="1" applyBorder="1" applyAlignment="1">
      <alignment horizontal="center" vertical="center" wrapText="1"/>
    </xf>
    <xf numFmtId="0" fontId="6" fillId="0" borderId="18" xfId="1" applyFont="1" applyBorder="1" applyAlignment="1">
      <alignment horizontal="center" vertical="center" wrapText="1"/>
    </xf>
    <xf numFmtId="0" fontId="6" fillId="0" borderId="19" xfId="1" applyFont="1" applyBorder="1" applyAlignment="1">
      <alignment horizontal="center" vertical="center" wrapText="1"/>
    </xf>
    <xf numFmtId="0" fontId="6" fillId="0" borderId="20" xfId="1" applyFont="1" applyBorder="1" applyAlignment="1">
      <alignment horizontal="center" vertical="center" wrapText="1"/>
    </xf>
    <xf numFmtId="0" fontId="6" fillId="0" borderId="21" xfId="1" applyFont="1" applyBorder="1" applyAlignment="1">
      <alignment horizontal="center" vertical="center" wrapText="1"/>
    </xf>
    <xf numFmtId="164" fontId="6" fillId="0" borderId="22" xfId="1" applyNumberFormat="1" applyFont="1" applyBorder="1" applyAlignment="1">
      <alignment horizontal="center" vertical="top"/>
    </xf>
    <xf numFmtId="2" fontId="2" fillId="2" borderId="0" xfId="1" applyNumberFormat="1" applyFill="1" applyAlignment="1">
      <alignment horizontal="center"/>
    </xf>
    <xf numFmtId="0" fontId="2" fillId="2" borderId="0" xfId="1" applyFill="1" applyAlignment="1">
      <alignment vertical="center"/>
    </xf>
    <xf numFmtId="0" fontId="2" fillId="2" borderId="0" xfId="1" applyFill="1" applyAlignment="1">
      <alignment vertical="top" wrapText="1"/>
    </xf>
    <xf numFmtId="164" fontId="2" fillId="2" borderId="0" xfId="1" applyNumberFormat="1" applyFill="1" applyAlignment="1">
      <alignment horizontal="center"/>
    </xf>
    <xf numFmtId="164" fontId="2" fillId="2" borderId="0" xfId="1" applyNumberFormat="1" applyFill="1" applyAlignment="1">
      <alignment horizontal="center" vertical="top"/>
    </xf>
    <xf numFmtId="0" fontId="2" fillId="2" borderId="0" xfId="1" applyFill="1" applyAlignment="1">
      <alignment horizontal="center" vertical="top"/>
    </xf>
    <xf numFmtId="0" fontId="1" fillId="2" borderId="0" xfId="1" applyFont="1" applyFill="1" applyAlignment="1">
      <alignment vertical="center"/>
    </xf>
    <xf numFmtId="0" fontId="6" fillId="0" borderId="13" xfId="1" applyFont="1" applyBorder="1" applyAlignment="1">
      <alignment horizontal="center" vertical="top"/>
    </xf>
    <xf numFmtId="0" fontId="2" fillId="0" borderId="11" xfId="1" applyBorder="1" applyAlignment="1">
      <alignment horizontal="center" vertical="top"/>
    </xf>
    <xf numFmtId="0" fontId="6" fillId="0" borderId="11" xfId="1" applyFont="1" applyBorder="1" applyAlignment="1">
      <alignment horizontal="center" vertical="top"/>
    </xf>
    <xf numFmtId="0" fontId="6" fillId="0" borderId="13" xfId="1" applyFont="1" applyBorder="1" applyAlignment="1">
      <alignment horizontal="center"/>
    </xf>
    <xf numFmtId="0" fontId="2" fillId="0" borderId="12" xfId="1" applyBorder="1" applyAlignment="1">
      <alignment horizontal="center"/>
    </xf>
    <xf numFmtId="0" fontId="2" fillId="0" borderId="11" xfId="1" applyBorder="1" applyAlignment="1">
      <alignment horizontal="center"/>
    </xf>
    <xf numFmtId="0" fontId="6" fillId="0" borderId="23" xfId="1" applyFont="1" applyBorder="1" applyAlignment="1">
      <alignment horizontal="center" vertical="top"/>
    </xf>
    <xf numFmtId="0" fontId="6" fillId="0" borderId="21" xfId="1" applyFont="1" applyBorder="1" applyAlignment="1">
      <alignment horizontal="center" vertical="top"/>
    </xf>
    <xf numFmtId="0" fontId="6" fillId="0" borderId="17" xfId="1" applyFont="1" applyBorder="1" applyAlignment="1">
      <alignment horizontal="center" vertical="top"/>
    </xf>
    <xf numFmtId="0" fontId="2" fillId="0" borderId="12" xfId="1" applyBorder="1" applyAlignment="1">
      <alignment horizontal="center" vertical="top"/>
    </xf>
    <xf numFmtId="0" fontId="6" fillId="0" borderId="23" xfId="1" applyFont="1" applyBorder="1" applyAlignment="1">
      <alignment horizontal="center"/>
    </xf>
    <xf numFmtId="0" fontId="6" fillId="0" borderId="21" xfId="1" applyFont="1" applyBorder="1" applyAlignment="1">
      <alignment horizontal="center"/>
    </xf>
    <xf numFmtId="0" fontId="6" fillId="0" borderId="17" xfId="1" applyFont="1" applyBorder="1" applyAlignment="1">
      <alignment horizontal="center"/>
    </xf>
    <xf numFmtId="0" fontId="2" fillId="6" borderId="0" xfId="1" applyFill="1"/>
    <xf numFmtId="0" fontId="2" fillId="8" borderId="0" xfId="1" applyFill="1"/>
  </cellXfs>
  <cellStyles count="2">
    <cellStyle name="Normal" xfId="0" builtinId="0"/>
    <cellStyle name="Normal 2" xfId="1" xr:uid="{37DFB9AF-C0C9-6B4D-BF11-765CD92BE387}"/>
  </cellStyles>
  <dxfs count="33">
    <dxf>
      <fill>
        <patternFill>
          <bgColor rgb="FFC00000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ill>
        <patternFill>
          <bgColor rgb="FFC00000"/>
        </patternFill>
      </fill>
    </dxf>
    <dxf>
      <fill>
        <patternFill>
          <bgColor theme="1" tint="0.24994659260841701"/>
        </patternFill>
      </fill>
    </dxf>
    <dxf>
      <fill>
        <patternFill>
          <bgColor theme="4" tint="-0.24994659260841701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BEC86"/>
        </patternFill>
      </fill>
    </dxf>
    <dxf>
      <fill>
        <patternFill>
          <bgColor rgb="FF92D05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FBEC86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rgb="FF92D05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6E4A9-1AA1-E645-B950-74373CA8E048}">
  <dimension ref="A1:AP104"/>
  <sheetViews>
    <sheetView tabSelected="1" zoomScale="70" zoomScaleNormal="70" workbookViewId="0">
      <selection activeCell="AM44" sqref="AM44"/>
    </sheetView>
  </sheetViews>
  <sheetFormatPr baseColWidth="10" defaultRowHeight="15" x14ac:dyDescent="0.2"/>
  <cols>
    <col min="1" max="1" width="10.83203125" style="4"/>
    <col min="2" max="2" width="34.1640625" style="10" customWidth="1"/>
    <col min="3" max="3" width="8.33203125" style="2" customWidth="1"/>
    <col min="4" max="4" width="8.33203125" style="9" customWidth="1"/>
    <col min="5" max="13" width="8.33203125" style="8" customWidth="1"/>
    <col min="14" max="16" width="8.33203125" style="2" customWidth="1"/>
    <col min="17" max="17" width="8.33203125" style="7" customWidth="1"/>
    <col min="18" max="18" width="8.33203125" style="6" customWidth="1"/>
    <col min="19" max="20" width="8.33203125" style="4" customWidth="1"/>
    <col min="21" max="22" width="8.33203125" style="2" customWidth="1"/>
    <col min="23" max="23" width="8.33203125" style="5" customWidth="1"/>
    <col min="24" max="33" width="8.33203125" style="2" customWidth="1"/>
    <col min="34" max="34" width="9.1640625" style="4" customWidth="1"/>
    <col min="35" max="35" width="10.83203125" style="4"/>
    <col min="36" max="36" width="8.1640625" style="3" customWidth="1"/>
    <col min="37" max="37" width="10.83203125" style="1"/>
    <col min="38" max="39" width="9.1640625" style="2" customWidth="1"/>
    <col min="40" max="40" width="10.83203125" style="1"/>
    <col min="41" max="42" width="9.1640625" style="2" customWidth="1"/>
    <col min="43" max="16384" width="10.83203125" style="1"/>
  </cols>
  <sheetData>
    <row r="1" spans="1:42" ht="17" thickBot="1" x14ac:dyDescent="0.25">
      <c r="A1" s="6"/>
      <c r="B1" s="82" t="s">
        <v>114</v>
      </c>
      <c r="C1" s="11"/>
      <c r="D1" s="76"/>
      <c r="E1" s="81"/>
      <c r="F1" s="81"/>
      <c r="G1" s="81"/>
      <c r="H1" s="81"/>
      <c r="I1" s="81"/>
      <c r="J1" s="81"/>
      <c r="K1" s="81"/>
      <c r="L1" s="81"/>
      <c r="M1" s="81"/>
      <c r="N1" s="11"/>
      <c r="O1" s="11"/>
      <c r="P1" s="11"/>
      <c r="Q1" s="80"/>
      <c r="S1" s="6"/>
      <c r="T1" s="6"/>
      <c r="U1" s="11"/>
      <c r="V1" s="11"/>
      <c r="W1" s="79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6"/>
      <c r="AI1" s="6"/>
      <c r="AJ1" s="78"/>
      <c r="AK1" s="12"/>
      <c r="AL1" s="11"/>
      <c r="AM1" s="11"/>
      <c r="AN1" s="12"/>
      <c r="AO1" s="11"/>
      <c r="AP1" s="11"/>
    </row>
    <row r="2" spans="1:42" ht="16" thickBot="1" x14ac:dyDescent="0.25">
      <c r="A2" s="6"/>
      <c r="B2" s="77"/>
      <c r="C2" s="11"/>
      <c r="D2" s="76"/>
      <c r="E2" s="89" t="s">
        <v>113</v>
      </c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1"/>
      <c r="S2" s="6"/>
      <c r="T2" s="12"/>
      <c r="U2" s="93" t="s">
        <v>112</v>
      </c>
      <c r="V2" s="94"/>
      <c r="W2" s="94"/>
      <c r="X2" s="94"/>
      <c r="Y2" s="94"/>
      <c r="Z2" s="94"/>
      <c r="AA2" s="94"/>
      <c r="AB2" s="94"/>
      <c r="AC2" s="94"/>
      <c r="AD2" s="94"/>
      <c r="AE2" s="94"/>
      <c r="AF2" s="94"/>
      <c r="AG2" s="95"/>
      <c r="AH2" s="6"/>
      <c r="AI2" s="6"/>
      <c r="AJ2" s="6"/>
      <c r="AK2" s="6"/>
      <c r="AL2" s="6"/>
      <c r="AM2" s="4"/>
      <c r="AN2" s="4"/>
      <c r="AO2" s="4"/>
      <c r="AP2" s="4"/>
    </row>
    <row r="3" spans="1:42" ht="16" thickBot="1" x14ac:dyDescent="0.25">
      <c r="A3" s="6"/>
      <c r="B3" s="77"/>
      <c r="C3" s="11"/>
      <c r="D3" s="76"/>
      <c r="E3" s="83" t="s">
        <v>111</v>
      </c>
      <c r="F3" s="92"/>
      <c r="G3" s="92"/>
      <c r="H3" s="92"/>
      <c r="I3" s="84"/>
      <c r="J3" s="83" t="s">
        <v>110</v>
      </c>
      <c r="K3" s="84"/>
      <c r="L3" s="83" t="s">
        <v>109</v>
      </c>
      <c r="M3" s="85"/>
      <c r="N3" s="86" t="s">
        <v>108</v>
      </c>
      <c r="O3" s="87"/>
      <c r="P3" s="88"/>
      <c r="Q3" s="75" t="s">
        <v>107</v>
      </c>
      <c r="S3" s="6"/>
      <c r="T3" s="6"/>
      <c r="U3" s="83" t="s">
        <v>111</v>
      </c>
      <c r="V3" s="92"/>
      <c r="W3" s="92"/>
      <c r="X3" s="92"/>
      <c r="Y3" s="84"/>
      <c r="Z3" s="83" t="s">
        <v>110</v>
      </c>
      <c r="AA3" s="84"/>
      <c r="AB3" s="83" t="s">
        <v>109</v>
      </c>
      <c r="AC3" s="85"/>
      <c r="AD3" s="86" t="s">
        <v>108</v>
      </c>
      <c r="AE3" s="87"/>
      <c r="AF3" s="88"/>
      <c r="AG3" s="75" t="s">
        <v>107</v>
      </c>
      <c r="AH3" s="6"/>
      <c r="AI3" s="6"/>
      <c r="AJ3" s="6"/>
      <c r="AK3" s="6"/>
      <c r="AL3" s="6"/>
      <c r="AM3" s="4"/>
      <c r="AN3" s="4"/>
      <c r="AO3" s="4"/>
      <c r="AP3" s="4"/>
    </row>
    <row r="4" spans="1:42" s="67" customFormat="1" ht="65" thickBot="1" x14ac:dyDescent="0.25">
      <c r="A4" s="68"/>
      <c r="B4" s="73" t="s">
        <v>106</v>
      </c>
      <c r="C4" s="72" t="s">
        <v>105</v>
      </c>
      <c r="D4" s="71" t="s">
        <v>104</v>
      </c>
      <c r="E4" s="74" t="s">
        <v>101</v>
      </c>
      <c r="F4" s="72" t="s">
        <v>100</v>
      </c>
      <c r="G4" s="72" t="s">
        <v>99</v>
      </c>
      <c r="H4" s="72" t="s">
        <v>98</v>
      </c>
      <c r="I4" s="71" t="s">
        <v>97</v>
      </c>
      <c r="J4" s="73" t="s">
        <v>96</v>
      </c>
      <c r="K4" s="71" t="s">
        <v>95</v>
      </c>
      <c r="L4" s="73" t="s">
        <v>94</v>
      </c>
      <c r="M4" s="71" t="s">
        <v>93</v>
      </c>
      <c r="N4" s="73" t="s">
        <v>92</v>
      </c>
      <c r="O4" s="72" t="s">
        <v>91</v>
      </c>
      <c r="P4" s="71" t="s">
        <v>90</v>
      </c>
      <c r="Q4" s="70" t="s">
        <v>89</v>
      </c>
      <c r="R4" s="68"/>
      <c r="S4" s="73" t="s">
        <v>103</v>
      </c>
      <c r="T4" s="71" t="s">
        <v>102</v>
      </c>
      <c r="U4" s="74" t="s">
        <v>101</v>
      </c>
      <c r="V4" s="72" t="s">
        <v>100</v>
      </c>
      <c r="W4" s="72" t="s">
        <v>99</v>
      </c>
      <c r="X4" s="72" t="s">
        <v>98</v>
      </c>
      <c r="Y4" s="71" t="s">
        <v>97</v>
      </c>
      <c r="Z4" s="73" t="s">
        <v>96</v>
      </c>
      <c r="AA4" s="71" t="s">
        <v>95</v>
      </c>
      <c r="AB4" s="73" t="s">
        <v>94</v>
      </c>
      <c r="AC4" s="71" t="s">
        <v>93</v>
      </c>
      <c r="AD4" s="73" t="s">
        <v>92</v>
      </c>
      <c r="AE4" s="72" t="s">
        <v>91</v>
      </c>
      <c r="AF4" s="71" t="s">
        <v>90</v>
      </c>
      <c r="AG4" s="70" t="s">
        <v>89</v>
      </c>
      <c r="AH4" s="69" t="s">
        <v>88</v>
      </c>
      <c r="AI4" s="68"/>
      <c r="AJ4" s="16"/>
      <c r="AK4" s="16"/>
      <c r="AL4" s="16"/>
      <c r="AM4" s="20"/>
      <c r="AN4" s="20"/>
      <c r="AO4" s="20"/>
      <c r="AP4" s="20"/>
    </row>
    <row r="5" spans="1:42" s="4" customFormat="1" ht="17" customHeight="1" x14ac:dyDescent="0.2">
      <c r="A5" s="6">
        <v>1</v>
      </c>
      <c r="B5" s="66" t="s">
        <v>87</v>
      </c>
      <c r="C5" s="41">
        <v>10.2133221423456</v>
      </c>
      <c r="D5" s="65">
        <v>1</v>
      </c>
      <c r="E5" s="40">
        <v>2.3E-2</v>
      </c>
      <c r="F5" s="64">
        <v>6.0000000000000001E-3</v>
      </c>
      <c r="G5" s="40">
        <v>2.5999999999999999E-2</v>
      </c>
      <c r="H5" s="64">
        <v>0.04</v>
      </c>
      <c r="I5" s="64">
        <v>2.1000000000000001E-2</v>
      </c>
      <c r="J5" s="40">
        <v>1.7999999999999999E-2</v>
      </c>
      <c r="K5" s="40">
        <v>5.8999999999999997E-2</v>
      </c>
      <c r="L5" s="40">
        <v>8.0000000000000002E-3</v>
      </c>
      <c r="M5" s="40">
        <v>2E-3</v>
      </c>
      <c r="N5" s="40">
        <v>25</v>
      </c>
      <c r="O5" s="40">
        <v>0.19</v>
      </c>
      <c r="P5" s="40">
        <v>22.917999999999999</v>
      </c>
      <c r="Q5" s="39">
        <v>1.2210000000000001</v>
      </c>
      <c r="R5" s="6" t="s">
        <v>86</v>
      </c>
      <c r="S5" s="41">
        <v>16.672765220692899</v>
      </c>
      <c r="T5" s="40">
        <v>10</v>
      </c>
      <c r="U5" s="40">
        <v>7.5999999999999998E-2</v>
      </c>
      <c r="V5" s="40">
        <v>1.7000000000000001E-2</v>
      </c>
      <c r="W5" s="40">
        <v>0.20200000000000001</v>
      </c>
      <c r="X5" s="40">
        <v>2.35</v>
      </c>
      <c r="Y5" s="40">
        <v>6.8000000000000005E-2</v>
      </c>
      <c r="Z5" s="40">
        <v>6.0999999999999999E-2</v>
      </c>
      <c r="AA5" s="40">
        <v>0.161</v>
      </c>
      <c r="AB5" s="40">
        <v>2.4E-2</v>
      </c>
      <c r="AC5" s="40">
        <v>0.184</v>
      </c>
      <c r="AD5" s="40">
        <v>25</v>
      </c>
      <c r="AE5" s="40">
        <v>10.093999999999999</v>
      </c>
      <c r="AF5" s="40">
        <v>25</v>
      </c>
      <c r="AG5" s="39">
        <v>5.1120000000000001</v>
      </c>
      <c r="AH5" s="6" t="s">
        <v>86</v>
      </c>
      <c r="AI5" s="6"/>
      <c r="AJ5" s="6"/>
      <c r="AK5" s="6"/>
      <c r="AL5" s="6"/>
    </row>
    <row r="6" spans="1:42" s="4" customFormat="1" ht="19" customHeight="1" x14ac:dyDescent="0.2">
      <c r="A6" s="6">
        <v>2</v>
      </c>
      <c r="B6" s="60" t="s">
        <v>85</v>
      </c>
      <c r="C6" s="21">
        <v>11.472057498600799</v>
      </c>
      <c r="D6" s="58">
        <v>2</v>
      </c>
      <c r="E6" s="20">
        <v>1.2E-2</v>
      </c>
      <c r="F6" s="24">
        <v>3.0000000000000001E-3</v>
      </c>
      <c r="G6" s="24">
        <v>8.9999999999999993E-3</v>
      </c>
      <c r="H6" s="24">
        <v>1.2999999999999999E-2</v>
      </c>
      <c r="I6" s="20">
        <v>25</v>
      </c>
      <c r="J6" s="20">
        <v>0.05</v>
      </c>
      <c r="K6" s="20">
        <v>6.0999999999999999E-2</v>
      </c>
      <c r="L6" s="20" t="s">
        <v>115</v>
      </c>
      <c r="M6" s="20">
        <v>25</v>
      </c>
      <c r="N6" s="24">
        <v>7.0000000000000001E-3</v>
      </c>
      <c r="O6" s="20">
        <v>25</v>
      </c>
      <c r="P6" s="20">
        <v>25</v>
      </c>
      <c r="Q6" s="19">
        <v>0.13400000000000001</v>
      </c>
      <c r="R6" s="6" t="s">
        <v>62</v>
      </c>
      <c r="S6" s="21">
        <v>11.945246909495101</v>
      </c>
      <c r="T6" s="20">
        <v>1</v>
      </c>
      <c r="U6" s="20">
        <v>2.8000000000000001E-2</v>
      </c>
      <c r="V6" s="20">
        <v>0.01</v>
      </c>
      <c r="W6" s="20">
        <v>2.5000000000000001E-2</v>
      </c>
      <c r="X6" s="20">
        <v>4.3999999999999997E-2</v>
      </c>
      <c r="Y6" s="20">
        <v>25</v>
      </c>
      <c r="Z6" s="20">
        <v>0.25900000000000001</v>
      </c>
      <c r="AA6" s="20">
        <v>0.23499999999999999</v>
      </c>
      <c r="AB6" s="20">
        <v>25</v>
      </c>
      <c r="AC6" s="20">
        <v>25</v>
      </c>
      <c r="AD6" s="20">
        <v>2.8000000000000001E-2</v>
      </c>
      <c r="AE6" s="20">
        <v>25</v>
      </c>
      <c r="AF6" s="20">
        <v>25</v>
      </c>
      <c r="AG6" s="19">
        <v>0.83599999999999997</v>
      </c>
      <c r="AH6" s="6" t="s">
        <v>62</v>
      </c>
      <c r="AI6" s="6"/>
      <c r="AJ6" s="6"/>
      <c r="AK6" s="6"/>
      <c r="AL6" s="6"/>
    </row>
    <row r="7" spans="1:42" s="4" customFormat="1" ht="17" customHeight="1" x14ac:dyDescent="0.2">
      <c r="A7" s="6">
        <v>3</v>
      </c>
      <c r="B7" s="60" t="s">
        <v>84</v>
      </c>
      <c r="C7" s="21">
        <v>12.593464632584499</v>
      </c>
      <c r="D7" s="58">
        <v>3</v>
      </c>
      <c r="E7" s="26">
        <v>5.0000000000000001E-3</v>
      </c>
      <c r="F7" s="20">
        <v>4.4999999999999998E-2</v>
      </c>
      <c r="G7" s="24">
        <v>1.6E-2</v>
      </c>
      <c r="H7" s="20">
        <v>0.17</v>
      </c>
      <c r="I7" s="20">
        <v>0.14499999999999999</v>
      </c>
      <c r="J7" s="20">
        <v>25</v>
      </c>
      <c r="K7" s="20">
        <v>25</v>
      </c>
      <c r="L7" s="20">
        <v>0.188</v>
      </c>
      <c r="M7" s="20">
        <v>25</v>
      </c>
      <c r="N7" s="24">
        <v>8.9999999999999993E-3</v>
      </c>
      <c r="O7" s="20">
        <v>0.28000000000000003</v>
      </c>
      <c r="P7" s="20">
        <v>0.27300000000000002</v>
      </c>
      <c r="Q7" s="19">
        <v>0.32</v>
      </c>
      <c r="R7" s="6" t="s">
        <v>83</v>
      </c>
      <c r="S7" s="21">
        <v>13.769043485677001</v>
      </c>
      <c r="T7" s="20">
        <v>3</v>
      </c>
      <c r="U7" s="63">
        <v>1.7000000000000001E-2</v>
      </c>
      <c r="V7" s="20">
        <v>0.155</v>
      </c>
      <c r="W7" s="20">
        <v>6.2E-2</v>
      </c>
      <c r="X7" s="20">
        <v>0.47</v>
      </c>
      <c r="Y7" s="20">
        <v>0.48699999999999999</v>
      </c>
      <c r="Z7" s="20">
        <v>25</v>
      </c>
      <c r="AA7" s="20">
        <v>25</v>
      </c>
      <c r="AB7" s="20">
        <v>1.0309999999999999</v>
      </c>
      <c r="AC7" s="20">
        <v>25</v>
      </c>
      <c r="AD7" s="20">
        <v>2.7E-2</v>
      </c>
      <c r="AE7" s="20">
        <v>2.3250000000000002</v>
      </c>
      <c r="AF7" s="20">
        <v>6.4020000000000001</v>
      </c>
      <c r="AG7" s="19">
        <v>2.06</v>
      </c>
      <c r="AH7" s="6" t="s">
        <v>83</v>
      </c>
      <c r="AI7" s="6"/>
      <c r="AJ7" s="6"/>
      <c r="AK7" s="6"/>
      <c r="AL7" s="6"/>
    </row>
    <row r="8" spans="1:42" s="4" customFormat="1" ht="17" customHeight="1" x14ac:dyDescent="0.2">
      <c r="A8" s="6">
        <v>4</v>
      </c>
      <c r="B8" s="55" t="s">
        <v>82</v>
      </c>
      <c r="C8" s="21">
        <v>13.7495958584663</v>
      </c>
      <c r="D8" s="58">
        <v>4</v>
      </c>
      <c r="E8" s="26">
        <v>5.0000000000000001E-3</v>
      </c>
      <c r="F8" s="24">
        <v>0.01</v>
      </c>
      <c r="G8" s="20">
        <v>25</v>
      </c>
      <c r="H8" s="24">
        <v>2.1000000000000001E-2</v>
      </c>
      <c r="I8" s="24">
        <v>0.05</v>
      </c>
      <c r="J8" s="20">
        <v>25</v>
      </c>
      <c r="K8" s="20">
        <v>7.94</v>
      </c>
      <c r="L8" s="20">
        <v>0.1</v>
      </c>
      <c r="M8" s="20">
        <v>0.01</v>
      </c>
      <c r="N8" s="20">
        <v>2.8000000000000001E-2</v>
      </c>
      <c r="O8" s="20">
        <v>5.67</v>
      </c>
      <c r="P8" s="20">
        <v>10</v>
      </c>
      <c r="Q8" s="19">
        <v>0.42</v>
      </c>
      <c r="R8" s="6" t="s">
        <v>66</v>
      </c>
      <c r="S8" s="21">
        <v>12.6097909168644</v>
      </c>
      <c r="T8" s="20">
        <v>2</v>
      </c>
      <c r="U8" s="20">
        <v>1.15E-2</v>
      </c>
      <c r="V8" s="20">
        <v>0.01</v>
      </c>
      <c r="W8" s="20">
        <v>25</v>
      </c>
      <c r="X8" s="20">
        <v>7.3499999999999996E-2</v>
      </c>
      <c r="Y8" s="20">
        <v>0.18</v>
      </c>
      <c r="Z8" s="20">
        <v>25</v>
      </c>
      <c r="AA8" s="20">
        <v>25</v>
      </c>
      <c r="AB8" s="20">
        <v>2.99</v>
      </c>
      <c r="AC8" s="20">
        <v>0.04</v>
      </c>
      <c r="AD8" s="20">
        <v>0.13</v>
      </c>
      <c r="AE8" s="20">
        <v>10</v>
      </c>
      <c r="AF8" s="20">
        <v>10</v>
      </c>
      <c r="AG8" s="19">
        <v>2.72</v>
      </c>
      <c r="AH8" s="6" t="s">
        <v>66</v>
      </c>
      <c r="AI8" s="6"/>
      <c r="AJ8" s="6"/>
      <c r="AK8" s="6"/>
      <c r="AL8" s="6"/>
    </row>
    <row r="9" spans="1:42" s="4" customFormat="1" ht="17" customHeight="1" x14ac:dyDescent="0.2">
      <c r="A9" s="6">
        <v>5</v>
      </c>
      <c r="B9" s="55" t="s">
        <v>81</v>
      </c>
      <c r="C9" s="21">
        <v>13.7719249266831</v>
      </c>
      <c r="D9" s="58">
        <v>5</v>
      </c>
      <c r="E9" s="20">
        <v>0.06</v>
      </c>
      <c r="F9" s="20">
        <v>0.02</v>
      </c>
      <c r="G9" s="20">
        <v>0.06</v>
      </c>
      <c r="H9" s="20">
        <v>0.1135</v>
      </c>
      <c r="I9" s="20">
        <v>0.08</v>
      </c>
      <c r="J9" s="20">
        <v>7.0000000000000007E-2</v>
      </c>
      <c r="K9" s="20">
        <v>0.06</v>
      </c>
      <c r="L9" s="20">
        <v>0.01</v>
      </c>
      <c r="M9" s="20">
        <v>0.01</v>
      </c>
      <c r="N9" s="20">
        <v>10</v>
      </c>
      <c r="O9" s="24">
        <v>0.03</v>
      </c>
      <c r="P9" s="20">
        <v>10</v>
      </c>
      <c r="Q9" s="19">
        <v>0.36</v>
      </c>
      <c r="R9" s="6" t="s">
        <v>66</v>
      </c>
      <c r="S9" s="21">
        <v>14.492928720574501</v>
      </c>
      <c r="T9" s="20">
        <v>5</v>
      </c>
      <c r="U9" s="20">
        <v>0.24</v>
      </c>
      <c r="V9" s="20">
        <v>0.04</v>
      </c>
      <c r="W9" s="20">
        <v>0.86</v>
      </c>
      <c r="X9" s="20">
        <v>0.53569999999999995</v>
      </c>
      <c r="Y9" s="20">
        <v>0.22</v>
      </c>
      <c r="Z9" s="20">
        <v>0.28999999999999998</v>
      </c>
      <c r="AA9" s="20">
        <v>0.17</v>
      </c>
      <c r="AB9" s="20">
        <v>0.12</v>
      </c>
      <c r="AC9" s="20">
        <v>0.01</v>
      </c>
      <c r="AD9" s="20">
        <v>10</v>
      </c>
      <c r="AE9" s="20">
        <v>0.11</v>
      </c>
      <c r="AF9" s="20">
        <v>10</v>
      </c>
      <c r="AG9" s="19">
        <v>3.87</v>
      </c>
      <c r="AH9" s="6" t="s">
        <v>66</v>
      </c>
      <c r="AI9" s="6"/>
      <c r="AJ9" s="6"/>
      <c r="AK9" s="6"/>
      <c r="AL9" s="6"/>
    </row>
    <row r="10" spans="1:42" s="4" customFormat="1" ht="17" customHeight="1" x14ac:dyDescent="0.2">
      <c r="A10" s="6">
        <v>6</v>
      </c>
      <c r="B10" s="55" t="s">
        <v>80</v>
      </c>
      <c r="C10" s="21">
        <v>15.1225716707602</v>
      </c>
      <c r="D10" s="58">
        <v>6</v>
      </c>
      <c r="E10" s="20">
        <v>2.7E-2</v>
      </c>
      <c r="F10" s="24">
        <v>0.01</v>
      </c>
      <c r="G10" s="20">
        <v>0.02</v>
      </c>
      <c r="H10" s="20">
        <v>0.26679999999999998</v>
      </c>
      <c r="I10" s="20">
        <v>0.24</v>
      </c>
      <c r="J10" s="20">
        <v>25</v>
      </c>
      <c r="K10" s="20">
        <v>25</v>
      </c>
      <c r="L10" s="24">
        <v>1.9E-3</v>
      </c>
      <c r="M10" s="24">
        <v>4.0000000000000002E-4</v>
      </c>
      <c r="N10" s="20">
        <v>0.06</v>
      </c>
      <c r="O10" s="20">
        <v>0.23</v>
      </c>
      <c r="P10" s="20">
        <v>10</v>
      </c>
      <c r="Q10" s="19">
        <v>1.22</v>
      </c>
      <c r="R10" s="6" t="s">
        <v>66</v>
      </c>
      <c r="S10" s="21">
        <v>16.702102698876001</v>
      </c>
      <c r="T10" s="20">
        <v>11</v>
      </c>
      <c r="U10" s="20">
        <v>0.1</v>
      </c>
      <c r="V10" s="20">
        <v>0.03</v>
      </c>
      <c r="W10" s="20">
        <v>0.09</v>
      </c>
      <c r="X10" s="20">
        <v>1.2914000000000001</v>
      </c>
      <c r="Y10" s="20">
        <v>0.85</v>
      </c>
      <c r="Z10" s="20">
        <v>25</v>
      </c>
      <c r="AA10" s="20">
        <v>25</v>
      </c>
      <c r="AB10" s="20">
        <v>25</v>
      </c>
      <c r="AC10" s="20">
        <v>8.9999999999999998E-4</v>
      </c>
      <c r="AD10" s="20">
        <v>0.5</v>
      </c>
      <c r="AE10" s="20">
        <v>0.81</v>
      </c>
      <c r="AF10" s="20">
        <v>10</v>
      </c>
      <c r="AG10" s="19">
        <v>6.19</v>
      </c>
      <c r="AH10" s="6" t="s">
        <v>66</v>
      </c>
      <c r="AI10" s="6"/>
      <c r="AJ10" s="6"/>
      <c r="AK10" s="6"/>
      <c r="AL10" s="6"/>
    </row>
    <row r="11" spans="1:42" s="4" customFormat="1" ht="17" customHeight="1" thickBot="1" x14ac:dyDescent="0.25">
      <c r="A11" s="6">
        <v>7</v>
      </c>
      <c r="B11" s="60" t="s">
        <v>79</v>
      </c>
      <c r="C11" s="21">
        <v>15.304880841948201</v>
      </c>
      <c r="D11" s="58">
        <v>7</v>
      </c>
      <c r="E11" s="20">
        <v>5.1999999999999998E-2</v>
      </c>
      <c r="F11" s="20">
        <v>6.8000000000000005E-2</v>
      </c>
      <c r="G11" s="24">
        <v>1.9E-2</v>
      </c>
      <c r="H11" s="20">
        <v>8.7999999999999995E-2</v>
      </c>
      <c r="I11" s="20">
        <v>25</v>
      </c>
      <c r="J11" s="20">
        <v>1.0999999999999999E-2</v>
      </c>
      <c r="K11" s="20">
        <v>7.0999999999999994E-2</v>
      </c>
      <c r="L11" s="20">
        <v>1.109</v>
      </c>
      <c r="M11" s="20">
        <v>25</v>
      </c>
      <c r="N11" s="20">
        <v>0.19700000000000001</v>
      </c>
      <c r="O11" s="20">
        <v>0.39</v>
      </c>
      <c r="P11" s="20">
        <v>0.51200000000000001</v>
      </c>
      <c r="Q11" s="57">
        <v>1.4999999999999999E-2</v>
      </c>
      <c r="R11" s="6" t="s">
        <v>62</v>
      </c>
      <c r="S11" s="21">
        <v>15.0113235053614</v>
      </c>
      <c r="T11" s="20">
        <v>7</v>
      </c>
      <c r="U11" s="20">
        <v>0.129</v>
      </c>
      <c r="V11" s="20">
        <v>0.183</v>
      </c>
      <c r="W11" s="20">
        <v>6.0999999999999999E-2</v>
      </c>
      <c r="X11" s="20">
        <v>0.28100000000000003</v>
      </c>
      <c r="Y11" s="20">
        <v>25</v>
      </c>
      <c r="Z11" s="20">
        <v>4.1000000000000002E-2</v>
      </c>
      <c r="AA11" s="20">
        <v>0.24099999999999999</v>
      </c>
      <c r="AB11" s="20">
        <v>4.0609999999999999</v>
      </c>
      <c r="AC11" s="20">
        <v>25</v>
      </c>
      <c r="AD11" s="20">
        <v>25</v>
      </c>
      <c r="AE11" s="20">
        <v>1.36</v>
      </c>
      <c r="AF11" s="20">
        <v>5.17</v>
      </c>
      <c r="AG11" s="19">
        <v>0.14299999999999999</v>
      </c>
      <c r="AH11" s="6" t="s">
        <v>62</v>
      </c>
      <c r="AI11" s="6"/>
      <c r="AJ11" s="6"/>
      <c r="AK11" s="6"/>
      <c r="AL11" s="6"/>
    </row>
    <row r="12" spans="1:42" s="4" customFormat="1" ht="17" customHeight="1" x14ac:dyDescent="0.2">
      <c r="A12" s="6">
        <v>8</v>
      </c>
      <c r="B12" s="60" t="s">
        <v>78</v>
      </c>
      <c r="C12" s="21">
        <v>15.693404893275</v>
      </c>
      <c r="D12" s="58">
        <v>9</v>
      </c>
      <c r="E12" s="20">
        <v>0.06</v>
      </c>
      <c r="F12" s="20">
        <v>0.439</v>
      </c>
      <c r="G12" s="20">
        <v>9.1999999999999998E-2</v>
      </c>
      <c r="H12" s="20">
        <v>2.39</v>
      </c>
      <c r="I12" s="20">
        <v>7.1070000000000002</v>
      </c>
      <c r="J12" s="24">
        <v>3.0000000000000001E-3</v>
      </c>
      <c r="K12" s="24">
        <v>4.0000000000000001E-3</v>
      </c>
      <c r="L12" s="20">
        <v>25</v>
      </c>
      <c r="M12" s="20">
        <v>25</v>
      </c>
      <c r="N12" s="20">
        <v>1.4179999999999999</v>
      </c>
      <c r="O12" s="24">
        <v>0.04</v>
      </c>
      <c r="P12" s="24">
        <v>4.1000000000000002E-2</v>
      </c>
      <c r="Q12" s="19">
        <v>0.24299999999999999</v>
      </c>
      <c r="R12" s="6" t="s">
        <v>62</v>
      </c>
      <c r="S12" s="21">
        <v>16.916591750028001</v>
      </c>
      <c r="T12" s="20">
        <v>12</v>
      </c>
      <c r="U12" s="20">
        <v>0.23799999999999999</v>
      </c>
      <c r="V12" s="20">
        <v>1.5089999999999999</v>
      </c>
      <c r="W12" s="20">
        <v>0.46400000000000002</v>
      </c>
      <c r="X12" s="20">
        <v>7.13</v>
      </c>
      <c r="Y12" s="20">
        <v>24.661999999999999</v>
      </c>
      <c r="Z12" s="20">
        <v>1.2E-2</v>
      </c>
      <c r="AA12" s="20">
        <v>1.2E-2</v>
      </c>
      <c r="AB12" s="20">
        <v>25</v>
      </c>
      <c r="AC12" s="20">
        <v>25</v>
      </c>
      <c r="AD12" s="20">
        <v>25</v>
      </c>
      <c r="AE12" s="20">
        <v>0.38500000000000001</v>
      </c>
      <c r="AF12" s="20">
        <v>0.18099999999999999</v>
      </c>
      <c r="AG12" s="19">
        <v>0.94899999999999995</v>
      </c>
      <c r="AH12" s="6" t="s">
        <v>62</v>
      </c>
      <c r="AI12" s="62" t="s">
        <v>77</v>
      </c>
      <c r="AJ12" s="61"/>
      <c r="AK12" s="6"/>
      <c r="AL12" s="6"/>
    </row>
    <row r="13" spans="1:42" s="4" customFormat="1" ht="17" customHeight="1" x14ac:dyDescent="0.2">
      <c r="A13" s="6">
        <v>9</v>
      </c>
      <c r="B13" s="60" t="s">
        <v>76</v>
      </c>
      <c r="C13" s="21">
        <v>16.010576176810499</v>
      </c>
      <c r="D13" s="58">
        <v>10</v>
      </c>
      <c r="E13" s="20">
        <v>1.6E-2</v>
      </c>
      <c r="F13" s="20">
        <v>0.193</v>
      </c>
      <c r="G13" s="20">
        <v>0.19900000000000001</v>
      </c>
      <c r="H13" s="20">
        <v>0.36399999999999999</v>
      </c>
      <c r="I13" s="20">
        <v>15.856999999999999</v>
      </c>
      <c r="J13" s="24">
        <v>2E-3</v>
      </c>
      <c r="K13" s="24">
        <v>6.0000000000000001E-3</v>
      </c>
      <c r="L13" s="20">
        <v>25</v>
      </c>
      <c r="M13" s="20">
        <v>25</v>
      </c>
      <c r="N13" s="20">
        <v>1.7000000000000001E-2</v>
      </c>
      <c r="O13" s="20">
        <v>0.25</v>
      </c>
      <c r="P13" s="20">
        <v>0.23599999999999999</v>
      </c>
      <c r="Q13" s="19">
        <v>0.65500000000000003</v>
      </c>
      <c r="R13" s="6" t="s">
        <v>62</v>
      </c>
      <c r="S13" s="21">
        <v>14.134424677691101</v>
      </c>
      <c r="T13" s="20">
        <v>4</v>
      </c>
      <c r="U13" s="20">
        <v>4.9000000000000002E-2</v>
      </c>
      <c r="V13" s="20">
        <v>0.52200000000000002</v>
      </c>
      <c r="W13" s="20">
        <v>2.65</v>
      </c>
      <c r="X13" s="20">
        <v>0.81599999999999995</v>
      </c>
      <c r="Y13" s="20">
        <v>25</v>
      </c>
      <c r="Z13" s="20">
        <v>8.9999999999999993E-3</v>
      </c>
      <c r="AA13" s="20">
        <v>1.0999999999999999E-2</v>
      </c>
      <c r="AB13" s="20">
        <v>25</v>
      </c>
      <c r="AC13" s="20">
        <v>25</v>
      </c>
      <c r="AD13" s="20">
        <v>0.05</v>
      </c>
      <c r="AE13" s="20">
        <v>0.99</v>
      </c>
      <c r="AF13" s="20">
        <v>3.53</v>
      </c>
      <c r="AG13" s="19">
        <v>2.3969999999999998</v>
      </c>
      <c r="AH13" s="6" t="s">
        <v>62</v>
      </c>
      <c r="AI13" s="38" t="s">
        <v>75</v>
      </c>
      <c r="AJ13" s="59"/>
      <c r="AK13" s="6"/>
      <c r="AL13" s="6"/>
    </row>
    <row r="14" spans="1:42" s="4" customFormat="1" ht="17" customHeight="1" x14ac:dyDescent="0.2">
      <c r="A14" s="6">
        <v>10</v>
      </c>
      <c r="B14" s="55" t="s">
        <v>74</v>
      </c>
      <c r="C14" s="21">
        <v>17.083173817313099</v>
      </c>
      <c r="D14" s="58">
        <v>12</v>
      </c>
      <c r="E14" s="20">
        <v>4.5999999999999999E-2</v>
      </c>
      <c r="F14" s="20">
        <v>0.04</v>
      </c>
      <c r="G14" s="20">
        <v>0.11</v>
      </c>
      <c r="H14" s="20">
        <v>0.68600000000000005</v>
      </c>
      <c r="I14" s="20">
        <v>10</v>
      </c>
      <c r="J14" s="20">
        <v>0.01</v>
      </c>
      <c r="K14" s="20">
        <v>0.06</v>
      </c>
      <c r="L14" s="20">
        <v>4.0000000000000001E-3</v>
      </c>
      <c r="M14" s="20">
        <v>1.8E-3</v>
      </c>
      <c r="N14" s="20">
        <v>10</v>
      </c>
      <c r="O14" s="20">
        <v>10</v>
      </c>
      <c r="P14" s="20">
        <v>10</v>
      </c>
      <c r="Q14" s="57">
        <v>0.01</v>
      </c>
      <c r="R14" s="6" t="s">
        <v>66</v>
      </c>
      <c r="S14" s="21">
        <v>19.443090511402399</v>
      </c>
      <c r="T14" s="20">
        <v>16</v>
      </c>
      <c r="U14" s="20">
        <v>0.26</v>
      </c>
      <c r="V14" s="20">
        <v>0.12</v>
      </c>
      <c r="W14" s="20">
        <v>0.42</v>
      </c>
      <c r="X14" s="20">
        <v>2.4731999999999998</v>
      </c>
      <c r="Y14" s="20">
        <v>10</v>
      </c>
      <c r="Z14" s="20">
        <v>0.05</v>
      </c>
      <c r="AA14" s="20">
        <v>0.23</v>
      </c>
      <c r="AB14" s="20">
        <v>1.5699999999999999E-2</v>
      </c>
      <c r="AC14" s="20">
        <v>0.02</v>
      </c>
      <c r="AD14" s="20">
        <v>10</v>
      </c>
      <c r="AE14" s="20">
        <v>10</v>
      </c>
      <c r="AF14" s="20">
        <v>10</v>
      </c>
      <c r="AG14" s="19">
        <v>0.43</v>
      </c>
      <c r="AH14" s="6" t="s">
        <v>66</v>
      </c>
      <c r="AI14" s="38" t="s">
        <v>73</v>
      </c>
      <c r="AJ14" s="56"/>
      <c r="AK14" s="6"/>
      <c r="AL14" s="6"/>
    </row>
    <row r="15" spans="1:42" s="4" customFormat="1" ht="17" customHeight="1" x14ac:dyDescent="0.2">
      <c r="A15" s="6">
        <v>11</v>
      </c>
      <c r="B15" s="55" t="s">
        <v>72</v>
      </c>
      <c r="C15" s="21">
        <v>20.380104959301899</v>
      </c>
      <c r="D15" s="20">
        <v>17</v>
      </c>
      <c r="E15" s="20">
        <v>0.17</v>
      </c>
      <c r="F15" s="20">
        <v>0.04</v>
      </c>
      <c r="G15" s="20">
        <v>0.11</v>
      </c>
      <c r="H15" s="20">
        <v>0.22850000000000001</v>
      </c>
      <c r="I15" s="20">
        <v>0.52</v>
      </c>
      <c r="J15" s="20">
        <v>25</v>
      </c>
      <c r="K15" s="20">
        <v>25</v>
      </c>
      <c r="L15" s="24">
        <v>6.9999999999999999E-4</v>
      </c>
      <c r="M15" s="24">
        <v>1E-4</v>
      </c>
      <c r="N15" s="20">
        <v>10</v>
      </c>
      <c r="O15" s="20">
        <v>0.81</v>
      </c>
      <c r="P15" s="20">
        <v>10</v>
      </c>
      <c r="Q15" s="19">
        <v>0.88</v>
      </c>
      <c r="R15" s="6" t="s">
        <v>66</v>
      </c>
      <c r="S15" s="21">
        <v>19.695833188334301</v>
      </c>
      <c r="T15" s="20">
        <v>17</v>
      </c>
      <c r="U15" s="20">
        <v>0.37</v>
      </c>
      <c r="V15" s="20">
        <v>0.08</v>
      </c>
      <c r="W15" s="20">
        <v>0.35</v>
      </c>
      <c r="X15" s="20">
        <v>0.64270000000000005</v>
      </c>
      <c r="Y15" s="20">
        <v>1.33</v>
      </c>
      <c r="Z15" s="20">
        <v>25</v>
      </c>
      <c r="AA15" s="20">
        <v>25</v>
      </c>
      <c r="AB15" s="20">
        <v>2.8E-3</v>
      </c>
      <c r="AC15" s="20">
        <v>1.6000000000000001E-3</v>
      </c>
      <c r="AD15" s="20">
        <v>10</v>
      </c>
      <c r="AE15" s="20">
        <v>10</v>
      </c>
      <c r="AF15" s="20">
        <v>10</v>
      </c>
      <c r="AG15" s="19">
        <v>3.69</v>
      </c>
      <c r="AH15" s="6" t="s">
        <v>66</v>
      </c>
      <c r="AI15" s="38" t="s">
        <v>71</v>
      </c>
      <c r="AJ15" s="54"/>
      <c r="AK15" s="6"/>
      <c r="AL15" s="6"/>
    </row>
    <row r="16" spans="1:42" s="4" customFormat="1" ht="17" customHeight="1" thickBot="1" x14ac:dyDescent="0.25">
      <c r="A16" s="6">
        <v>12</v>
      </c>
      <c r="B16" s="53" t="s">
        <v>70</v>
      </c>
      <c r="C16" s="15">
        <v>26.087175985846201</v>
      </c>
      <c r="D16" s="14">
        <v>25</v>
      </c>
      <c r="E16" s="14">
        <v>1.2E-2</v>
      </c>
      <c r="F16" s="14">
        <v>6.3E-2</v>
      </c>
      <c r="G16" s="14">
        <v>25</v>
      </c>
      <c r="H16" s="52">
        <v>82.984999999999999</v>
      </c>
      <c r="I16" s="14">
        <v>0.20499999999999999</v>
      </c>
      <c r="J16" s="14">
        <v>0.29099999999999998</v>
      </c>
      <c r="K16" s="14">
        <v>8.5999999999999993E-2</v>
      </c>
      <c r="L16" s="14">
        <v>0.28499999999999998</v>
      </c>
      <c r="M16" s="14">
        <v>25</v>
      </c>
      <c r="N16" s="14">
        <v>8.3000000000000004E-2</v>
      </c>
      <c r="O16" s="14">
        <v>25</v>
      </c>
      <c r="P16" s="51">
        <v>0.08</v>
      </c>
      <c r="Q16" s="13">
        <v>1.49</v>
      </c>
      <c r="R16" s="6" t="s">
        <v>62</v>
      </c>
      <c r="S16" s="15">
        <v>27.274665017410001</v>
      </c>
      <c r="T16" s="14">
        <v>29</v>
      </c>
      <c r="U16" s="14">
        <v>3.5000000000000003E-2</v>
      </c>
      <c r="V16" s="14">
        <v>0.69399999999999995</v>
      </c>
      <c r="W16" s="14">
        <v>25</v>
      </c>
      <c r="X16" s="14">
        <v>25</v>
      </c>
      <c r="Y16" s="14">
        <v>0.94799999999999995</v>
      </c>
      <c r="Z16" s="14">
        <v>1.4970000000000001</v>
      </c>
      <c r="AA16" s="14">
        <v>0.255</v>
      </c>
      <c r="AB16" s="14">
        <v>1.0960000000000001</v>
      </c>
      <c r="AC16" s="14">
        <v>25</v>
      </c>
      <c r="AD16" s="14">
        <v>0.55700000000000005</v>
      </c>
      <c r="AE16" s="14">
        <v>25</v>
      </c>
      <c r="AF16" s="14">
        <v>0.79</v>
      </c>
      <c r="AG16" s="13">
        <v>4.3579999999999997</v>
      </c>
      <c r="AH16" s="6" t="s">
        <v>62</v>
      </c>
      <c r="AI16" s="38" t="s">
        <v>69</v>
      </c>
      <c r="AJ16" s="50"/>
      <c r="AK16" s="6"/>
      <c r="AL16" s="6"/>
    </row>
    <row r="17" spans="1:38" s="4" customFormat="1" ht="17" customHeight="1" thickBot="1" x14ac:dyDescent="0.25">
      <c r="A17" s="6"/>
      <c r="B17" s="6"/>
      <c r="C17" s="49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26"/>
      <c r="R17" s="16"/>
      <c r="S17" s="49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6"/>
      <c r="AI17" s="38" t="s">
        <v>68</v>
      </c>
      <c r="AJ17" s="48"/>
      <c r="AK17" s="6"/>
      <c r="AL17" s="6"/>
    </row>
    <row r="18" spans="1:38" s="4" customFormat="1" ht="17" customHeight="1" x14ac:dyDescent="0.2">
      <c r="A18" s="36" t="s">
        <v>64</v>
      </c>
      <c r="B18" s="47" t="s">
        <v>67</v>
      </c>
      <c r="C18" s="46">
        <v>15.3151971763156</v>
      </c>
      <c r="D18" s="45">
        <v>8</v>
      </c>
      <c r="E18" s="44">
        <v>0.01</v>
      </c>
      <c r="F18" s="44">
        <v>0.01</v>
      </c>
      <c r="G18" s="43">
        <v>0.02</v>
      </c>
      <c r="H18" s="43">
        <v>8.9899999999999994E-2</v>
      </c>
      <c r="I18" s="43">
        <v>1.1399999999999999</v>
      </c>
      <c r="J18" s="43">
        <v>0.01</v>
      </c>
      <c r="K18" s="43">
        <v>0.08</v>
      </c>
      <c r="L18" s="43">
        <v>0.09</v>
      </c>
      <c r="M18" s="43">
        <v>0.01</v>
      </c>
      <c r="N18" s="43">
        <v>10</v>
      </c>
      <c r="O18" s="43">
        <v>10</v>
      </c>
      <c r="P18" s="43">
        <v>10</v>
      </c>
      <c r="Q18" s="42">
        <v>0.68</v>
      </c>
      <c r="R18" s="29" t="s">
        <v>66</v>
      </c>
      <c r="S18" s="41">
        <v>16.428803780293499</v>
      </c>
      <c r="T18" s="40">
        <v>9</v>
      </c>
      <c r="U18" s="40">
        <v>2.9000000000000001E-2</v>
      </c>
      <c r="V18" s="40">
        <v>0.11700000000000001</v>
      </c>
      <c r="W18" s="40">
        <v>0.13900000000000001</v>
      </c>
      <c r="X18" s="40">
        <v>0.31</v>
      </c>
      <c r="Y18" s="40">
        <v>25</v>
      </c>
      <c r="Z18" s="40">
        <v>1.7999999999999999E-2</v>
      </c>
      <c r="AA18" s="40">
        <v>0.05</v>
      </c>
      <c r="AB18" s="40">
        <v>25</v>
      </c>
      <c r="AC18" s="40">
        <v>25</v>
      </c>
      <c r="AD18" s="40">
        <v>25</v>
      </c>
      <c r="AE18" s="40">
        <v>25</v>
      </c>
      <c r="AF18" s="40">
        <v>25</v>
      </c>
      <c r="AG18" s="39">
        <v>0.12</v>
      </c>
      <c r="AH18" s="6" t="s">
        <v>66</v>
      </c>
      <c r="AI18" s="38" t="s">
        <v>65</v>
      </c>
      <c r="AJ18" s="37"/>
      <c r="AK18" s="6"/>
      <c r="AL18" s="6"/>
    </row>
    <row r="19" spans="1:38" s="4" customFormat="1" ht="17" customHeight="1" thickBot="1" x14ac:dyDescent="0.25">
      <c r="A19" s="36" t="s">
        <v>64</v>
      </c>
      <c r="B19" s="35" t="s">
        <v>63</v>
      </c>
      <c r="C19" s="34">
        <v>16.3202122634058</v>
      </c>
      <c r="D19" s="33">
        <v>11</v>
      </c>
      <c r="E19" s="32">
        <v>0.01</v>
      </c>
      <c r="F19" s="31">
        <v>4.3999999999999997E-2</v>
      </c>
      <c r="G19" s="31">
        <v>5.0999999999999997E-2</v>
      </c>
      <c r="H19" s="31">
        <v>0.09</v>
      </c>
      <c r="I19" s="31">
        <v>25</v>
      </c>
      <c r="J19" s="32">
        <v>6.0000000000000001E-3</v>
      </c>
      <c r="K19" s="31">
        <v>1.9E-2</v>
      </c>
      <c r="L19" s="31">
        <v>25</v>
      </c>
      <c r="M19" s="31">
        <v>25</v>
      </c>
      <c r="N19" s="31">
        <v>25</v>
      </c>
      <c r="O19" s="31">
        <v>25</v>
      </c>
      <c r="P19" s="31">
        <v>0.91300000000000003</v>
      </c>
      <c r="Q19" s="30">
        <v>0.03</v>
      </c>
      <c r="R19" s="29" t="s">
        <v>62</v>
      </c>
      <c r="S19" s="21">
        <v>14.8500727701401</v>
      </c>
      <c r="T19" s="20">
        <v>6</v>
      </c>
      <c r="U19" s="20">
        <v>0.06</v>
      </c>
      <c r="V19" s="20">
        <v>0.04</v>
      </c>
      <c r="W19" s="20">
        <v>0.05</v>
      </c>
      <c r="X19" s="20">
        <v>0.25700000000000001</v>
      </c>
      <c r="Y19" s="20">
        <v>2.63</v>
      </c>
      <c r="Z19" s="20">
        <v>0.05</v>
      </c>
      <c r="AA19" s="20">
        <v>0.25</v>
      </c>
      <c r="AB19" s="20">
        <v>0.45</v>
      </c>
      <c r="AC19" s="20">
        <v>0.19</v>
      </c>
      <c r="AD19" s="20">
        <v>10</v>
      </c>
      <c r="AE19" s="20">
        <v>10</v>
      </c>
      <c r="AF19" s="20">
        <v>10</v>
      </c>
      <c r="AG19" s="19">
        <v>4.32</v>
      </c>
      <c r="AH19" s="6" t="s">
        <v>62</v>
      </c>
      <c r="AI19" s="28" t="s">
        <v>61</v>
      </c>
      <c r="AJ19" s="27"/>
      <c r="AK19" s="6"/>
      <c r="AL19" s="6"/>
    </row>
    <row r="20" spans="1:38" s="4" customFormat="1" ht="17" customHeight="1" x14ac:dyDescent="0.2">
      <c r="A20" s="6"/>
      <c r="B20" s="23" t="s">
        <v>60</v>
      </c>
      <c r="C20" s="22">
        <v>18.1295982239218</v>
      </c>
      <c r="D20" s="20">
        <v>13</v>
      </c>
      <c r="E20" s="20">
        <v>3.6999999999999998E-2</v>
      </c>
      <c r="F20" s="20">
        <v>5.6000000000000001E-2</v>
      </c>
      <c r="G20" s="20">
        <v>3.2000000000000001E-2</v>
      </c>
      <c r="H20" s="20">
        <v>0.30499999999999999</v>
      </c>
      <c r="I20" s="20">
        <v>0.28799999999999998</v>
      </c>
      <c r="J20" s="20">
        <v>2.5999999999999999E-2</v>
      </c>
      <c r="K20" s="20">
        <v>8.0000000000000002E-3</v>
      </c>
      <c r="L20" s="20">
        <v>2.1629999999999998</v>
      </c>
      <c r="M20" s="20">
        <v>25</v>
      </c>
      <c r="N20" s="20">
        <v>3.3000000000000002E-2</v>
      </c>
      <c r="O20" s="20">
        <v>0.76</v>
      </c>
      <c r="P20" s="20">
        <v>25</v>
      </c>
      <c r="Q20" s="19">
        <v>0.25</v>
      </c>
      <c r="R20" s="16"/>
      <c r="S20" s="21">
        <v>16.264427058085399</v>
      </c>
      <c r="T20" s="20">
        <v>8</v>
      </c>
      <c r="U20" s="20">
        <v>0.109</v>
      </c>
      <c r="V20" s="20">
        <v>0.152</v>
      </c>
      <c r="W20" s="20">
        <v>9.2999999999999999E-2</v>
      </c>
      <c r="X20" s="20">
        <v>0.74</v>
      </c>
      <c r="Y20" s="20">
        <v>0.76300000000000001</v>
      </c>
      <c r="Z20" s="20">
        <v>0.13600000000000001</v>
      </c>
      <c r="AA20" s="20">
        <v>2.5999999999999999E-2</v>
      </c>
      <c r="AB20" s="20">
        <v>9.4469999999999992</v>
      </c>
      <c r="AC20" s="20">
        <v>25</v>
      </c>
      <c r="AD20" s="20">
        <v>0.161</v>
      </c>
      <c r="AE20" s="20">
        <v>2.7330000000000001</v>
      </c>
      <c r="AF20" s="20">
        <v>25</v>
      </c>
      <c r="AG20" s="19">
        <v>1.1200000000000001</v>
      </c>
      <c r="AH20" s="6"/>
      <c r="AI20" s="6"/>
      <c r="AJ20" s="6"/>
      <c r="AK20" s="6"/>
      <c r="AL20" s="6"/>
    </row>
    <row r="21" spans="1:38" s="4" customFormat="1" ht="17" customHeight="1" x14ac:dyDescent="0.2">
      <c r="A21" s="6"/>
      <c r="B21" s="23" t="s">
        <v>59</v>
      </c>
      <c r="C21" s="22">
        <v>18.6906481748948</v>
      </c>
      <c r="D21" s="20">
        <v>14</v>
      </c>
      <c r="E21" s="20">
        <v>1.4E-2</v>
      </c>
      <c r="F21" s="20">
        <v>2.9000000000000001E-2</v>
      </c>
      <c r="G21" s="20">
        <v>0.109</v>
      </c>
      <c r="H21" s="20">
        <v>0.09</v>
      </c>
      <c r="I21" s="24">
        <v>0.05</v>
      </c>
      <c r="J21" s="20">
        <v>25</v>
      </c>
      <c r="K21" s="20">
        <v>25</v>
      </c>
      <c r="L21" s="20">
        <v>2E-3</v>
      </c>
      <c r="M21" s="20">
        <v>2.8000000000000001E-2</v>
      </c>
      <c r="N21" s="20">
        <v>0.112</v>
      </c>
      <c r="O21" s="20">
        <v>25</v>
      </c>
      <c r="P21" s="20">
        <v>25</v>
      </c>
      <c r="Q21" s="19">
        <v>0.29099999999999998</v>
      </c>
      <c r="R21" s="16"/>
      <c r="S21" s="21">
        <v>17.8347909227838</v>
      </c>
      <c r="T21" s="20">
        <v>14</v>
      </c>
      <c r="U21" s="20">
        <v>1.4E-2</v>
      </c>
      <c r="V21" s="20">
        <v>7.6999999999999999E-2</v>
      </c>
      <c r="W21" s="20">
        <v>6.4210000000000003</v>
      </c>
      <c r="X21" s="20">
        <v>0.48699999999999999</v>
      </c>
      <c r="Y21" s="20">
        <v>0.16600000000000001</v>
      </c>
      <c r="Z21" s="20">
        <v>25</v>
      </c>
      <c r="AA21" s="20">
        <v>25</v>
      </c>
      <c r="AB21" s="20">
        <v>7.0000000000000001E-3</v>
      </c>
      <c r="AC21" s="20">
        <v>25</v>
      </c>
      <c r="AD21" s="20">
        <v>1.7669999999999999</v>
      </c>
      <c r="AE21" s="20">
        <v>25</v>
      </c>
      <c r="AF21" s="20">
        <v>25</v>
      </c>
      <c r="AG21" s="19">
        <v>1.8109999999999999</v>
      </c>
      <c r="AH21" s="6"/>
      <c r="AI21" s="6"/>
      <c r="AJ21" s="6"/>
      <c r="AK21" s="6"/>
      <c r="AL21" s="6"/>
    </row>
    <row r="22" spans="1:38" s="4" customFormat="1" ht="17" customHeight="1" x14ac:dyDescent="0.2">
      <c r="A22" s="6"/>
      <c r="B22" s="23" t="s">
        <v>58</v>
      </c>
      <c r="C22" s="22">
        <v>19.118113584478099</v>
      </c>
      <c r="D22" s="20">
        <v>15</v>
      </c>
      <c r="E22" s="20">
        <v>0.04</v>
      </c>
      <c r="F22" s="20">
        <v>0.09</v>
      </c>
      <c r="G22" s="20">
        <v>0.2</v>
      </c>
      <c r="H22" s="20">
        <v>1.3324</v>
      </c>
      <c r="I22" s="20">
        <v>0.48</v>
      </c>
      <c r="J22" s="20">
        <v>0.01</v>
      </c>
      <c r="K22" s="20">
        <v>0.01</v>
      </c>
      <c r="L22" s="20">
        <v>25</v>
      </c>
      <c r="M22" s="20">
        <v>25</v>
      </c>
      <c r="N22" s="24">
        <v>7.0000000000000001E-3</v>
      </c>
      <c r="O22" s="20">
        <v>0.08</v>
      </c>
      <c r="P22" s="20">
        <v>10</v>
      </c>
      <c r="Q22" s="19">
        <v>0.92</v>
      </c>
      <c r="R22" s="16"/>
      <c r="S22" s="21">
        <v>22.233754880320902</v>
      </c>
      <c r="T22" s="20">
        <v>20</v>
      </c>
      <c r="U22" s="20">
        <v>0.2</v>
      </c>
      <c r="V22" s="20">
        <v>0.31</v>
      </c>
      <c r="W22" s="20">
        <v>0.94</v>
      </c>
      <c r="X22" s="20">
        <v>5.2121000000000004</v>
      </c>
      <c r="Y22" s="20">
        <v>1.33</v>
      </c>
      <c r="Z22" s="20">
        <v>0.03</v>
      </c>
      <c r="AA22" s="20">
        <v>0.03</v>
      </c>
      <c r="AB22" s="20">
        <v>25</v>
      </c>
      <c r="AC22" s="20">
        <v>25</v>
      </c>
      <c r="AD22" s="20">
        <v>10</v>
      </c>
      <c r="AE22" s="20">
        <v>0.3</v>
      </c>
      <c r="AF22" s="20">
        <v>10</v>
      </c>
      <c r="AG22" s="19">
        <v>5.32</v>
      </c>
      <c r="AH22" s="6"/>
      <c r="AI22" s="6"/>
      <c r="AJ22" s="6"/>
      <c r="AK22" s="6"/>
      <c r="AL22" s="6"/>
    </row>
    <row r="23" spans="1:38" s="4" customFormat="1" ht="17" customHeight="1" x14ac:dyDescent="0.2">
      <c r="A23" s="6"/>
      <c r="B23" s="23" t="s">
        <v>57</v>
      </c>
      <c r="C23" s="22">
        <v>20.358454429409299</v>
      </c>
      <c r="D23" s="20">
        <v>16</v>
      </c>
      <c r="E23" s="20">
        <v>0.02</v>
      </c>
      <c r="F23" s="20">
        <v>0.08</v>
      </c>
      <c r="G23" s="20">
        <v>0.06</v>
      </c>
      <c r="H23" s="20">
        <v>0.34460000000000002</v>
      </c>
      <c r="I23" s="20">
        <v>0.15</v>
      </c>
      <c r="J23" s="20">
        <v>0.98</v>
      </c>
      <c r="K23" s="20">
        <v>1.42</v>
      </c>
      <c r="L23" s="20">
        <v>0.01</v>
      </c>
      <c r="M23" s="24">
        <v>1E-4</v>
      </c>
      <c r="N23" s="20">
        <v>0.59</v>
      </c>
      <c r="O23" s="20">
        <v>10</v>
      </c>
      <c r="P23" s="20">
        <v>4.47</v>
      </c>
      <c r="Q23" s="19">
        <v>18.53</v>
      </c>
      <c r="R23" s="16"/>
      <c r="S23" s="21">
        <v>20.731657485007801</v>
      </c>
      <c r="T23" s="20">
        <v>18</v>
      </c>
      <c r="U23" s="20">
        <v>0.09</v>
      </c>
      <c r="V23" s="20">
        <v>0.16</v>
      </c>
      <c r="W23" s="20">
        <v>0.16</v>
      </c>
      <c r="X23" s="20">
        <v>1.3422000000000001</v>
      </c>
      <c r="Y23" s="20">
        <v>0.55000000000000004</v>
      </c>
      <c r="Z23" s="20">
        <v>5.5</v>
      </c>
      <c r="AA23" s="20">
        <v>10.67</v>
      </c>
      <c r="AB23" s="20">
        <v>0.04</v>
      </c>
      <c r="AC23" s="20">
        <v>0.01</v>
      </c>
      <c r="AD23" s="20">
        <v>4.8099999999999996</v>
      </c>
      <c r="AE23" s="20">
        <v>10</v>
      </c>
      <c r="AF23" s="20">
        <v>10</v>
      </c>
      <c r="AG23" s="19">
        <v>25</v>
      </c>
      <c r="AH23" s="6"/>
      <c r="AI23" s="96" t="s">
        <v>116</v>
      </c>
      <c r="AJ23" s="6"/>
      <c r="AK23" s="6"/>
      <c r="AL23" s="6"/>
    </row>
    <row r="24" spans="1:38" s="4" customFormat="1" ht="17" customHeight="1" x14ac:dyDescent="0.2">
      <c r="A24" s="6"/>
      <c r="B24" s="23" t="s">
        <v>56</v>
      </c>
      <c r="C24" s="22">
        <v>20.577587459478501</v>
      </c>
      <c r="D24" s="20">
        <v>18</v>
      </c>
      <c r="E24" s="20">
        <v>0.05</v>
      </c>
      <c r="F24" s="20">
        <v>0.08</v>
      </c>
      <c r="G24" s="20">
        <v>0.06</v>
      </c>
      <c r="H24" s="20">
        <v>0.1608</v>
      </c>
      <c r="I24" s="20">
        <v>0.6</v>
      </c>
      <c r="J24" s="20">
        <v>0.01</v>
      </c>
      <c r="K24" s="20">
        <v>0.1</v>
      </c>
      <c r="L24" s="20">
        <v>0.02</v>
      </c>
      <c r="M24" s="20">
        <v>0.01</v>
      </c>
      <c r="N24" s="20">
        <v>0.01</v>
      </c>
      <c r="O24" s="20">
        <v>10</v>
      </c>
      <c r="P24" s="20">
        <v>10</v>
      </c>
      <c r="Q24" s="19">
        <v>4.92</v>
      </c>
      <c r="R24" s="16"/>
      <c r="S24" s="21">
        <v>17.387344547424899</v>
      </c>
      <c r="T24" s="20">
        <v>13</v>
      </c>
      <c r="U24" s="20">
        <v>0.15</v>
      </c>
      <c r="V24" s="20">
        <v>0.61</v>
      </c>
      <c r="W24" s="20">
        <v>0.22</v>
      </c>
      <c r="X24" s="20">
        <v>0.52180000000000004</v>
      </c>
      <c r="Y24" s="20">
        <v>1.89</v>
      </c>
      <c r="Z24" s="20">
        <v>0.02</v>
      </c>
      <c r="AA24" s="20">
        <v>0.26</v>
      </c>
      <c r="AB24" s="20">
        <v>0.14000000000000001</v>
      </c>
      <c r="AC24" s="20">
        <v>0.02</v>
      </c>
      <c r="AD24" s="20">
        <v>0.02</v>
      </c>
      <c r="AE24" s="20">
        <v>10</v>
      </c>
      <c r="AF24" s="20">
        <v>10</v>
      </c>
      <c r="AG24" s="19">
        <v>25</v>
      </c>
      <c r="AH24" s="6"/>
      <c r="AI24" s="97" t="s">
        <v>117</v>
      </c>
      <c r="AJ24" s="6"/>
      <c r="AK24" s="6"/>
      <c r="AL24" s="6"/>
    </row>
    <row r="25" spans="1:38" s="4" customFormat="1" ht="17" customHeight="1" x14ac:dyDescent="0.2">
      <c r="A25" s="6"/>
      <c r="B25" s="23" t="s">
        <v>55</v>
      </c>
      <c r="C25" s="22">
        <v>21.206062974442101</v>
      </c>
      <c r="D25" s="20">
        <v>19</v>
      </c>
      <c r="E25" s="20">
        <v>2.5000000000000001E-2</v>
      </c>
      <c r="F25" s="20">
        <v>0.05</v>
      </c>
      <c r="G25" s="20">
        <v>7.0000000000000007E-2</v>
      </c>
      <c r="H25" s="20">
        <v>0.1431</v>
      </c>
      <c r="I25" s="20">
        <v>0.56000000000000005</v>
      </c>
      <c r="J25" s="20">
        <v>0.67</v>
      </c>
      <c r="K25" s="20">
        <v>0.16</v>
      </c>
      <c r="L25" s="20">
        <v>3.23</v>
      </c>
      <c r="M25" s="20">
        <v>8.9999999999999998E-4</v>
      </c>
      <c r="N25" s="20">
        <v>10</v>
      </c>
      <c r="O25" s="20">
        <v>4.8600000000000003</v>
      </c>
      <c r="P25" s="20">
        <v>0.09</v>
      </c>
      <c r="Q25" s="19">
        <v>1.94</v>
      </c>
      <c r="R25" s="16"/>
      <c r="S25" s="21">
        <v>18.684927943838101</v>
      </c>
      <c r="T25" s="20">
        <v>15</v>
      </c>
      <c r="U25" s="20">
        <v>0.1</v>
      </c>
      <c r="V25" s="20">
        <v>0.14000000000000001</v>
      </c>
      <c r="W25" s="20">
        <v>0.19</v>
      </c>
      <c r="X25" s="20">
        <v>0.4577</v>
      </c>
      <c r="Y25" s="20">
        <v>1.1100000000000001</v>
      </c>
      <c r="Z25" s="20">
        <v>2.2999999999999998</v>
      </c>
      <c r="AA25" s="20">
        <v>0.57999999999999996</v>
      </c>
      <c r="AB25" s="20">
        <v>3.23</v>
      </c>
      <c r="AC25" s="20">
        <v>0.01</v>
      </c>
      <c r="AD25" s="20">
        <v>10</v>
      </c>
      <c r="AE25" s="20">
        <v>10</v>
      </c>
      <c r="AF25" s="20">
        <v>0.25</v>
      </c>
      <c r="AG25" s="19">
        <v>7.54</v>
      </c>
      <c r="AH25" s="6"/>
      <c r="AI25" s="6"/>
      <c r="AJ25" s="6"/>
      <c r="AK25" s="6"/>
      <c r="AL25" s="6"/>
    </row>
    <row r="26" spans="1:38" s="4" customFormat="1" ht="17" customHeight="1" x14ac:dyDescent="0.2">
      <c r="A26" s="6"/>
      <c r="B26" s="23" t="s">
        <v>54</v>
      </c>
      <c r="C26" s="22">
        <v>21.508305366767601</v>
      </c>
      <c r="D26" s="20">
        <v>20</v>
      </c>
      <c r="E26" s="20">
        <v>3.2399999999999998E-2</v>
      </c>
      <c r="F26" s="20">
        <v>7.0000000000000007E-2</v>
      </c>
      <c r="G26" s="20">
        <v>25</v>
      </c>
      <c r="H26" s="20">
        <v>0.20499999999999999</v>
      </c>
      <c r="I26" s="20">
        <v>10</v>
      </c>
      <c r="J26" s="20">
        <v>0.11</v>
      </c>
      <c r="K26" s="20">
        <v>7.0000000000000007E-2</v>
      </c>
      <c r="L26" s="24">
        <v>1.1999999999999999E-3</v>
      </c>
      <c r="M26" s="24">
        <v>1E-4</v>
      </c>
      <c r="N26" s="20">
        <v>9.17</v>
      </c>
      <c r="O26" s="20">
        <v>10</v>
      </c>
      <c r="P26" s="20">
        <v>10</v>
      </c>
      <c r="Q26" s="19">
        <v>0.98</v>
      </c>
      <c r="R26" s="16"/>
      <c r="S26" s="21">
        <v>21.126115337205398</v>
      </c>
      <c r="T26" s="20">
        <v>19</v>
      </c>
      <c r="U26" s="20">
        <v>0.1</v>
      </c>
      <c r="V26" s="20">
        <v>0.17</v>
      </c>
      <c r="W26" s="20">
        <v>25</v>
      </c>
      <c r="X26" s="20">
        <v>0.64890000000000003</v>
      </c>
      <c r="Y26" s="20">
        <v>10</v>
      </c>
      <c r="Z26" s="20">
        <v>0.27</v>
      </c>
      <c r="AA26" s="20">
        <v>0.14000000000000001</v>
      </c>
      <c r="AB26" s="20">
        <v>4.0000000000000001E-3</v>
      </c>
      <c r="AC26" s="20">
        <v>5.0000000000000001E-3</v>
      </c>
      <c r="AD26" s="20">
        <v>10</v>
      </c>
      <c r="AE26" s="20">
        <v>10</v>
      </c>
      <c r="AF26" s="20">
        <v>10</v>
      </c>
      <c r="AG26" s="19">
        <v>4</v>
      </c>
      <c r="AH26" s="6"/>
      <c r="AI26" s="6"/>
      <c r="AJ26" s="6"/>
      <c r="AK26" s="6"/>
      <c r="AL26" s="6"/>
    </row>
    <row r="27" spans="1:38" s="4" customFormat="1" ht="17" customHeight="1" x14ac:dyDescent="0.2">
      <c r="A27" s="6"/>
      <c r="B27" s="23" t="s">
        <v>53</v>
      </c>
      <c r="C27" s="22">
        <v>22.916344242288499</v>
      </c>
      <c r="D27" s="20">
        <v>21</v>
      </c>
      <c r="E27" s="26">
        <v>6.0000000000000001E-3</v>
      </c>
      <c r="F27" s="20">
        <v>6.4000000000000001E-2</v>
      </c>
      <c r="G27" s="20">
        <v>3.5999999999999997E-2</v>
      </c>
      <c r="H27" s="20">
        <v>0.13500000000000001</v>
      </c>
      <c r="I27" s="20">
        <v>25</v>
      </c>
      <c r="J27" s="20">
        <v>0.248</v>
      </c>
      <c r="K27" s="20">
        <v>0.48499999999999999</v>
      </c>
      <c r="L27" s="20">
        <v>25</v>
      </c>
      <c r="M27" s="20">
        <v>25</v>
      </c>
      <c r="N27" s="20">
        <v>0.06</v>
      </c>
      <c r="O27" s="20">
        <v>25</v>
      </c>
      <c r="P27" s="20">
        <v>0.35299999999999998</v>
      </c>
      <c r="Q27" s="19">
        <v>0.38800000000000001</v>
      </c>
      <c r="R27" s="16"/>
      <c r="S27" s="21">
        <v>25.525757799840299</v>
      </c>
      <c r="T27" s="20">
        <v>24</v>
      </c>
      <c r="U27" s="20">
        <v>0.02</v>
      </c>
      <c r="V27" s="20">
        <v>0.15</v>
      </c>
      <c r="W27" s="20">
        <v>0.09</v>
      </c>
      <c r="X27" s="20">
        <v>0.28000000000000003</v>
      </c>
      <c r="Y27" s="20">
        <v>25</v>
      </c>
      <c r="Z27" s="20">
        <v>1.474</v>
      </c>
      <c r="AA27" s="20">
        <v>1.766</v>
      </c>
      <c r="AB27" s="20">
        <v>25</v>
      </c>
      <c r="AC27" s="20">
        <v>25</v>
      </c>
      <c r="AD27" s="20">
        <v>25</v>
      </c>
      <c r="AE27" s="20">
        <v>25</v>
      </c>
      <c r="AF27" s="20">
        <v>25</v>
      </c>
      <c r="AG27" s="19">
        <v>1.49</v>
      </c>
      <c r="AH27" s="6"/>
      <c r="AI27" s="6"/>
      <c r="AJ27" s="6"/>
      <c r="AK27" s="6"/>
      <c r="AL27" s="6"/>
    </row>
    <row r="28" spans="1:38" s="4" customFormat="1" ht="17" customHeight="1" x14ac:dyDescent="0.2">
      <c r="A28" s="6"/>
      <c r="B28" s="23" t="s">
        <v>52</v>
      </c>
      <c r="C28" s="22">
        <v>23.901856661388599</v>
      </c>
      <c r="D28" s="20">
        <v>22</v>
      </c>
      <c r="E28" s="20">
        <v>0.02</v>
      </c>
      <c r="F28" s="20">
        <v>0.08</v>
      </c>
      <c r="G28" s="20">
        <v>7.0000000000000007E-2</v>
      </c>
      <c r="H28" s="20">
        <v>0.46310000000000001</v>
      </c>
      <c r="I28" s="20">
        <v>1.02</v>
      </c>
      <c r="J28" s="20">
        <v>25</v>
      </c>
      <c r="K28" s="20">
        <v>25</v>
      </c>
      <c r="L28" s="24">
        <v>1.9E-3</v>
      </c>
      <c r="M28" s="24">
        <v>4.0000000000000002E-4</v>
      </c>
      <c r="N28" s="20">
        <v>10</v>
      </c>
      <c r="O28" s="20">
        <v>0.97</v>
      </c>
      <c r="P28" s="20">
        <v>10</v>
      </c>
      <c r="Q28" s="19">
        <v>1.23</v>
      </c>
      <c r="R28" s="16"/>
      <c r="S28" s="21">
        <v>23.017340457746599</v>
      </c>
      <c r="T28" s="20">
        <v>21</v>
      </c>
      <c r="U28" s="20">
        <v>0.12</v>
      </c>
      <c r="V28" s="20">
        <v>0.26</v>
      </c>
      <c r="W28" s="20">
        <v>0.19</v>
      </c>
      <c r="X28" s="20">
        <v>1.8281000000000001</v>
      </c>
      <c r="Y28" s="20">
        <v>2.8</v>
      </c>
      <c r="Z28" s="20">
        <v>25</v>
      </c>
      <c r="AA28" s="20">
        <v>25</v>
      </c>
      <c r="AB28" s="20">
        <v>0.01</v>
      </c>
      <c r="AC28" s="20">
        <v>2.0999999999999999E-3</v>
      </c>
      <c r="AD28" s="20">
        <v>10</v>
      </c>
      <c r="AE28" s="20">
        <v>3.9</v>
      </c>
      <c r="AF28" s="20">
        <v>10</v>
      </c>
      <c r="AG28" s="19">
        <v>6.72</v>
      </c>
      <c r="AH28" s="6"/>
      <c r="AI28" s="6"/>
      <c r="AJ28" s="6"/>
      <c r="AK28" s="6"/>
      <c r="AL28" s="6"/>
    </row>
    <row r="29" spans="1:38" s="4" customFormat="1" ht="17" customHeight="1" x14ac:dyDescent="0.2">
      <c r="A29" s="6"/>
      <c r="B29" s="23" t="s">
        <v>51</v>
      </c>
      <c r="C29" s="22">
        <v>24.355809956864299</v>
      </c>
      <c r="D29" s="20">
        <v>23</v>
      </c>
      <c r="E29" s="20">
        <v>0.09</v>
      </c>
      <c r="F29" s="20">
        <v>0.22</v>
      </c>
      <c r="G29" s="20">
        <v>0.39</v>
      </c>
      <c r="H29" s="20">
        <v>0.71940000000000004</v>
      </c>
      <c r="I29" s="20">
        <v>0.2</v>
      </c>
      <c r="J29" s="20">
        <v>4.72</v>
      </c>
      <c r="K29" s="20">
        <v>4.4000000000000004</v>
      </c>
      <c r="L29" s="20">
        <v>0.42</v>
      </c>
      <c r="M29" s="20">
        <v>0.05</v>
      </c>
      <c r="N29" s="24">
        <v>3.2000000000000002E-3</v>
      </c>
      <c r="O29" s="20">
        <v>0.16</v>
      </c>
      <c r="P29" s="20">
        <v>10</v>
      </c>
      <c r="Q29" s="19">
        <v>4.2699999999999996</v>
      </c>
      <c r="R29" s="16"/>
      <c r="S29" s="21">
        <v>28.129756955778799</v>
      </c>
      <c r="T29" s="20">
        <v>31</v>
      </c>
      <c r="U29" s="20">
        <v>0.23</v>
      </c>
      <c r="V29" s="20">
        <v>0.68</v>
      </c>
      <c r="W29" s="20">
        <v>1.23</v>
      </c>
      <c r="X29" s="20">
        <v>2.5152999999999999</v>
      </c>
      <c r="Y29" s="20">
        <v>0.73</v>
      </c>
      <c r="Z29" s="20">
        <v>25</v>
      </c>
      <c r="AA29" s="20">
        <v>20.11</v>
      </c>
      <c r="AB29" s="20">
        <v>13.43</v>
      </c>
      <c r="AC29" s="20">
        <v>5.28</v>
      </c>
      <c r="AD29" s="20">
        <v>0.02</v>
      </c>
      <c r="AE29" s="20">
        <v>10</v>
      </c>
      <c r="AF29" s="20">
        <v>10</v>
      </c>
      <c r="AG29" s="19">
        <v>19.579999999999998</v>
      </c>
      <c r="AH29" s="6"/>
      <c r="AI29" s="6"/>
      <c r="AJ29" s="6"/>
      <c r="AK29" s="6"/>
      <c r="AL29" s="6"/>
    </row>
    <row r="30" spans="1:38" s="4" customFormat="1" ht="17" customHeight="1" x14ac:dyDescent="0.2">
      <c r="A30" s="6"/>
      <c r="B30" s="23" t="s">
        <v>50</v>
      </c>
      <c r="C30" s="22">
        <v>25.6248964492505</v>
      </c>
      <c r="D30" s="20">
        <v>24</v>
      </c>
      <c r="E30" s="20">
        <v>9.7000000000000003E-2</v>
      </c>
      <c r="F30" s="20">
        <v>8.1000000000000003E-2</v>
      </c>
      <c r="G30" s="20">
        <v>0.10299999999999999</v>
      </c>
      <c r="H30" s="20">
        <v>0.46</v>
      </c>
      <c r="I30" s="20">
        <v>25</v>
      </c>
      <c r="J30" s="24">
        <v>6.0000000000000001E-3</v>
      </c>
      <c r="K30" s="20">
        <v>1.7000000000000001E-2</v>
      </c>
      <c r="L30" s="20">
        <v>7.4999999999999997E-2</v>
      </c>
      <c r="M30" s="20">
        <v>25</v>
      </c>
      <c r="N30" s="20">
        <v>25</v>
      </c>
      <c r="O30" s="20">
        <v>25</v>
      </c>
      <c r="P30" s="20">
        <v>25</v>
      </c>
      <c r="Q30" s="19">
        <v>7.0000000000000007E-2</v>
      </c>
      <c r="R30" s="16"/>
      <c r="S30" s="21">
        <v>26.7141442722316</v>
      </c>
      <c r="T30" s="20">
        <v>26</v>
      </c>
      <c r="U30" s="20">
        <v>0.34</v>
      </c>
      <c r="V30" s="20">
        <v>0.221</v>
      </c>
      <c r="W30" s="20">
        <v>0.34799999999999998</v>
      </c>
      <c r="X30" s="20">
        <v>1.3</v>
      </c>
      <c r="Y30" s="20">
        <v>25</v>
      </c>
      <c r="Z30" s="20">
        <v>1.7999999999999999E-2</v>
      </c>
      <c r="AA30" s="20">
        <v>5.7000000000000002E-2</v>
      </c>
      <c r="AB30" s="20">
        <v>1.1859999999999999</v>
      </c>
      <c r="AC30" s="20">
        <v>25</v>
      </c>
      <c r="AD30" s="20">
        <v>25</v>
      </c>
      <c r="AE30" s="20">
        <v>25</v>
      </c>
      <c r="AF30" s="20">
        <v>25</v>
      </c>
      <c r="AG30" s="19">
        <v>0.66</v>
      </c>
      <c r="AH30" s="6"/>
      <c r="AI30" s="6"/>
      <c r="AJ30" s="6"/>
      <c r="AK30" s="6"/>
      <c r="AL30" s="6"/>
    </row>
    <row r="31" spans="1:38" s="4" customFormat="1" ht="17" customHeight="1" x14ac:dyDescent="0.2">
      <c r="A31" s="6"/>
      <c r="B31" s="23" t="s">
        <v>49</v>
      </c>
      <c r="C31" s="22">
        <v>26.241027091052398</v>
      </c>
      <c r="D31" s="20">
        <v>26</v>
      </c>
      <c r="E31" s="20">
        <v>3.2000000000000001E-2</v>
      </c>
      <c r="F31" s="20">
        <v>2.5000000000000001E-2</v>
      </c>
      <c r="G31" s="20">
        <v>2.8000000000000001E-2</v>
      </c>
      <c r="H31" s="20">
        <v>0.11</v>
      </c>
      <c r="I31" s="20">
        <v>8.6999999999999994E-2</v>
      </c>
      <c r="J31" s="20">
        <v>25</v>
      </c>
      <c r="K31" s="20">
        <v>25</v>
      </c>
      <c r="L31" s="20">
        <v>1.4E-2</v>
      </c>
      <c r="M31" s="20">
        <v>25</v>
      </c>
      <c r="N31" s="20">
        <v>25</v>
      </c>
      <c r="O31" s="20">
        <v>25</v>
      </c>
      <c r="P31" s="20">
        <v>25</v>
      </c>
      <c r="Q31" s="19">
        <v>1</v>
      </c>
      <c r="R31" s="16"/>
      <c r="S31" s="21">
        <v>25.6733957553183</v>
      </c>
      <c r="T31" s="20">
        <v>25</v>
      </c>
      <c r="U31" s="20">
        <v>0.115</v>
      </c>
      <c r="V31" s="20">
        <v>8.5999999999999993E-2</v>
      </c>
      <c r="W31" s="20">
        <v>0.1</v>
      </c>
      <c r="X31" s="20">
        <v>0.29699999999999999</v>
      </c>
      <c r="Y31" s="20">
        <v>0.39400000000000002</v>
      </c>
      <c r="Z31" s="20">
        <v>25</v>
      </c>
      <c r="AA31" s="20">
        <v>25</v>
      </c>
      <c r="AB31" s="20">
        <v>6.3E-2</v>
      </c>
      <c r="AC31" s="20">
        <v>25</v>
      </c>
      <c r="AD31" s="20">
        <v>25</v>
      </c>
      <c r="AE31" s="20">
        <v>25</v>
      </c>
      <c r="AF31" s="20">
        <v>25</v>
      </c>
      <c r="AG31" s="19">
        <v>6.298</v>
      </c>
      <c r="AH31" s="6"/>
      <c r="AI31" s="6"/>
      <c r="AJ31" s="6"/>
      <c r="AK31" s="6"/>
      <c r="AL31" s="6"/>
    </row>
    <row r="32" spans="1:38" s="4" customFormat="1" ht="17" customHeight="1" x14ac:dyDescent="0.2">
      <c r="A32" s="6"/>
      <c r="B32" s="23" t="s">
        <v>48</v>
      </c>
      <c r="C32" s="22">
        <v>27.095076284599401</v>
      </c>
      <c r="D32" s="20">
        <v>27</v>
      </c>
      <c r="E32" s="20">
        <v>9.5000000000000001E-2</v>
      </c>
      <c r="F32" s="20">
        <v>6.3E-2</v>
      </c>
      <c r="G32" s="20">
        <v>0.06</v>
      </c>
      <c r="H32" s="20">
        <v>0.52400000000000002</v>
      </c>
      <c r="I32" s="20">
        <v>0.503</v>
      </c>
      <c r="J32" s="20">
        <v>1.0999999999999999E-2</v>
      </c>
      <c r="K32" s="20">
        <v>1.6E-2</v>
      </c>
      <c r="L32" s="20">
        <v>25</v>
      </c>
      <c r="M32" s="20">
        <v>25</v>
      </c>
      <c r="N32" s="20">
        <v>1.04</v>
      </c>
      <c r="O32" s="20">
        <v>7.85</v>
      </c>
      <c r="P32" s="20">
        <v>25</v>
      </c>
      <c r="Q32" s="19">
        <v>0.54</v>
      </c>
      <c r="R32" s="16"/>
      <c r="S32" s="21">
        <v>30.632708300201401</v>
      </c>
      <c r="T32" s="20">
        <v>34</v>
      </c>
      <c r="U32" s="20">
        <v>0.379</v>
      </c>
      <c r="V32" s="20">
        <v>0.184</v>
      </c>
      <c r="W32" s="20">
        <v>0.24</v>
      </c>
      <c r="X32" s="20">
        <v>1.32</v>
      </c>
      <c r="Y32" s="20">
        <v>1.98</v>
      </c>
      <c r="Z32" s="20">
        <v>3.6999999999999998E-2</v>
      </c>
      <c r="AA32" s="20">
        <v>4.2000000000000003E-2</v>
      </c>
      <c r="AB32" s="20">
        <v>25</v>
      </c>
      <c r="AC32" s="20">
        <v>25</v>
      </c>
      <c r="AD32" s="20">
        <v>25</v>
      </c>
      <c r="AE32" s="20">
        <v>25</v>
      </c>
      <c r="AF32" s="20">
        <v>25</v>
      </c>
      <c r="AG32" s="19">
        <v>2.44</v>
      </c>
      <c r="AH32" s="6"/>
      <c r="AI32" s="6"/>
      <c r="AJ32" s="6"/>
      <c r="AK32" s="6"/>
      <c r="AL32" s="6"/>
    </row>
    <row r="33" spans="1:38" s="4" customFormat="1" ht="17" customHeight="1" x14ac:dyDescent="0.2">
      <c r="A33" s="6"/>
      <c r="B33" s="23" t="s">
        <v>47</v>
      </c>
      <c r="C33" s="22">
        <v>27.573201816992501</v>
      </c>
      <c r="D33" s="20">
        <v>28</v>
      </c>
      <c r="E33" s="20">
        <v>5.1700000000000003E-2</v>
      </c>
      <c r="F33" s="20">
        <v>0.15</v>
      </c>
      <c r="G33" s="20">
        <v>0.06</v>
      </c>
      <c r="H33" s="20">
        <v>1.0367</v>
      </c>
      <c r="I33" s="20">
        <v>0.92</v>
      </c>
      <c r="J33" s="20">
        <v>25</v>
      </c>
      <c r="K33" s="20">
        <v>6.74</v>
      </c>
      <c r="L33" s="20">
        <v>0.01</v>
      </c>
      <c r="M33" s="20">
        <v>0.01</v>
      </c>
      <c r="N33" s="20">
        <v>0.06</v>
      </c>
      <c r="O33" s="20">
        <v>10</v>
      </c>
      <c r="P33" s="20">
        <v>10</v>
      </c>
      <c r="Q33" s="19">
        <v>0.28000000000000003</v>
      </c>
      <c r="R33" s="16"/>
      <c r="S33" s="21">
        <v>29.954841855739801</v>
      </c>
      <c r="T33" s="20">
        <v>32</v>
      </c>
      <c r="U33" s="20">
        <v>0.28999999999999998</v>
      </c>
      <c r="V33" s="20">
        <v>0.51</v>
      </c>
      <c r="W33" s="20">
        <v>0.19</v>
      </c>
      <c r="X33" s="20">
        <v>4.2222999999999997</v>
      </c>
      <c r="Y33" s="20">
        <v>3.7</v>
      </c>
      <c r="Z33" s="20">
        <v>25</v>
      </c>
      <c r="AA33" s="20">
        <v>25</v>
      </c>
      <c r="AB33" s="20">
        <v>0.11</v>
      </c>
      <c r="AC33" s="20">
        <v>2.34</v>
      </c>
      <c r="AD33" s="20">
        <v>10</v>
      </c>
      <c r="AE33" s="20">
        <v>10</v>
      </c>
      <c r="AF33" s="20">
        <v>10</v>
      </c>
      <c r="AG33" s="19">
        <v>1.41</v>
      </c>
      <c r="AH33" s="6"/>
      <c r="AI33" s="6"/>
      <c r="AJ33" s="6"/>
      <c r="AK33" s="6"/>
      <c r="AL33" s="6"/>
    </row>
    <row r="34" spans="1:38" s="4" customFormat="1" ht="17" customHeight="1" x14ac:dyDescent="0.2">
      <c r="A34" s="6"/>
      <c r="B34" s="23" t="s">
        <v>46</v>
      </c>
      <c r="C34" s="22">
        <v>28.8562627858838</v>
      </c>
      <c r="D34" s="20">
        <v>29</v>
      </c>
      <c r="E34" s="20">
        <v>7.4999999999999997E-2</v>
      </c>
      <c r="F34" s="20">
        <v>0.17299999999999999</v>
      </c>
      <c r="G34" s="20">
        <v>0.16700000000000001</v>
      </c>
      <c r="H34" s="20">
        <v>1.36</v>
      </c>
      <c r="I34" s="20">
        <v>0.69399999999999995</v>
      </c>
      <c r="J34" s="20">
        <v>0.17100000000000001</v>
      </c>
      <c r="K34" s="20">
        <v>0.20100000000000001</v>
      </c>
      <c r="L34" s="20">
        <v>3.0000000000000001E-3</v>
      </c>
      <c r="M34" s="24">
        <v>2.9999999999999997E-4</v>
      </c>
      <c r="N34" s="20">
        <v>2.78</v>
      </c>
      <c r="O34" s="20">
        <v>25</v>
      </c>
      <c r="P34" s="20">
        <v>25</v>
      </c>
      <c r="Q34" s="19">
        <v>0.43</v>
      </c>
      <c r="R34" s="16"/>
      <c r="S34" s="21">
        <v>25.072594193058599</v>
      </c>
      <c r="T34" s="20">
        <v>23</v>
      </c>
      <c r="U34" s="20">
        <v>0.221</v>
      </c>
      <c r="V34" s="20">
        <v>0.45</v>
      </c>
      <c r="W34" s="20">
        <v>0.60899999999999999</v>
      </c>
      <c r="X34" s="20">
        <v>3.1709999999999998</v>
      </c>
      <c r="Y34" s="20">
        <v>2.516</v>
      </c>
      <c r="Z34" s="20">
        <v>0.57099999999999995</v>
      </c>
      <c r="AA34" s="20">
        <v>0.53600000000000003</v>
      </c>
      <c r="AB34" s="20">
        <v>8.0000000000000002E-3</v>
      </c>
      <c r="AC34" s="20">
        <v>1E-4</v>
      </c>
      <c r="AD34" s="20">
        <v>25</v>
      </c>
      <c r="AE34" s="20">
        <v>25</v>
      </c>
      <c r="AF34" s="20">
        <v>25</v>
      </c>
      <c r="AG34" s="19">
        <v>2.06</v>
      </c>
      <c r="AH34" s="6"/>
      <c r="AI34" s="6"/>
      <c r="AJ34" s="6"/>
      <c r="AK34" s="6"/>
      <c r="AL34" s="6"/>
    </row>
    <row r="35" spans="1:38" s="4" customFormat="1" ht="17" customHeight="1" x14ac:dyDescent="0.2">
      <c r="A35" s="6"/>
      <c r="B35" s="23" t="s">
        <v>45</v>
      </c>
      <c r="C35" s="22">
        <v>28.9455217203279</v>
      </c>
      <c r="D35" s="20">
        <v>30</v>
      </c>
      <c r="E35" s="20">
        <v>9.1999999999999998E-2</v>
      </c>
      <c r="F35" s="20">
        <v>5.1999999999999998E-2</v>
      </c>
      <c r="G35" s="20">
        <v>7.4999999999999997E-2</v>
      </c>
      <c r="H35" s="20">
        <v>0.42399999999999999</v>
      </c>
      <c r="I35" s="20">
        <v>25</v>
      </c>
      <c r="J35" s="20">
        <v>1.2E-2</v>
      </c>
      <c r="K35" s="20">
        <v>0.03</v>
      </c>
      <c r="L35" s="20">
        <v>25</v>
      </c>
      <c r="M35" s="20">
        <v>25</v>
      </c>
      <c r="N35" s="20">
        <v>25</v>
      </c>
      <c r="O35" s="20">
        <v>2.81</v>
      </c>
      <c r="P35" s="20">
        <v>0.151</v>
      </c>
      <c r="Q35" s="19">
        <v>25</v>
      </c>
      <c r="R35" s="16"/>
      <c r="S35" s="21">
        <v>35.618299204427501</v>
      </c>
      <c r="T35" s="20">
        <v>46</v>
      </c>
      <c r="U35" s="20">
        <v>0.38</v>
      </c>
      <c r="V35" s="20">
        <v>0.14799999999999999</v>
      </c>
      <c r="W35" s="20">
        <v>0.25800000000000001</v>
      </c>
      <c r="X35" s="20">
        <v>1.0609999999999999</v>
      </c>
      <c r="Y35" s="20">
        <v>25</v>
      </c>
      <c r="Z35" s="20">
        <v>5.1999999999999998E-2</v>
      </c>
      <c r="AA35" s="20">
        <v>5.7000000000000002E-2</v>
      </c>
      <c r="AB35" s="20">
        <v>25</v>
      </c>
      <c r="AC35" s="20">
        <v>25</v>
      </c>
      <c r="AD35" s="20">
        <v>25</v>
      </c>
      <c r="AE35" s="20">
        <v>25</v>
      </c>
      <c r="AF35" s="20">
        <v>25</v>
      </c>
      <c r="AG35" s="19">
        <v>20</v>
      </c>
      <c r="AH35" s="6"/>
      <c r="AI35" s="6"/>
      <c r="AJ35" s="6"/>
      <c r="AK35" s="6"/>
      <c r="AL35" s="6"/>
    </row>
    <row r="36" spans="1:38" s="4" customFormat="1" ht="17" customHeight="1" x14ac:dyDescent="0.2">
      <c r="A36" s="6"/>
      <c r="B36" s="23" t="s">
        <v>44</v>
      </c>
      <c r="C36" s="22">
        <v>28.991560472599598</v>
      </c>
      <c r="D36" s="20">
        <v>31</v>
      </c>
      <c r="E36" s="20">
        <v>0.03</v>
      </c>
      <c r="F36" s="20">
        <v>0.1</v>
      </c>
      <c r="G36" s="20">
        <v>0.1</v>
      </c>
      <c r="H36" s="20">
        <v>0.2402</v>
      </c>
      <c r="I36" s="20">
        <v>0.1</v>
      </c>
      <c r="J36" s="20">
        <v>0.2</v>
      </c>
      <c r="K36" s="20">
        <v>0.13</v>
      </c>
      <c r="L36" s="20">
        <v>25</v>
      </c>
      <c r="M36" s="20">
        <v>25</v>
      </c>
      <c r="N36" s="20">
        <v>0.18</v>
      </c>
      <c r="O36" s="20">
        <v>10</v>
      </c>
      <c r="P36" s="20">
        <v>10</v>
      </c>
      <c r="Q36" s="19">
        <v>1.41</v>
      </c>
      <c r="R36" s="16"/>
      <c r="S36" s="21">
        <v>26.9103375369952</v>
      </c>
      <c r="T36" s="20">
        <v>27</v>
      </c>
      <c r="U36" s="20">
        <v>0.09</v>
      </c>
      <c r="V36" s="20">
        <v>0.23</v>
      </c>
      <c r="W36" s="20">
        <v>0.26</v>
      </c>
      <c r="X36" s="20">
        <v>0.80379999999999996</v>
      </c>
      <c r="Y36" s="20">
        <v>0.56999999999999995</v>
      </c>
      <c r="Z36" s="20">
        <v>0.56999999999999995</v>
      </c>
      <c r="AA36" s="20">
        <v>0.28999999999999998</v>
      </c>
      <c r="AB36" s="20">
        <v>25</v>
      </c>
      <c r="AC36" s="20">
        <v>25</v>
      </c>
      <c r="AD36" s="20">
        <v>10</v>
      </c>
      <c r="AE36" s="20">
        <v>10</v>
      </c>
      <c r="AF36" s="20">
        <v>10</v>
      </c>
      <c r="AG36" s="19">
        <v>4.03</v>
      </c>
      <c r="AH36" s="6"/>
      <c r="AI36" s="6"/>
      <c r="AJ36" s="6"/>
      <c r="AK36" s="6"/>
      <c r="AL36" s="6"/>
    </row>
    <row r="37" spans="1:38" s="4" customFormat="1" ht="17" customHeight="1" x14ac:dyDescent="0.2">
      <c r="A37" s="6"/>
      <c r="B37" s="23" t="s">
        <v>43</v>
      </c>
      <c r="C37" s="22">
        <v>29.2519437374036</v>
      </c>
      <c r="D37" s="20">
        <v>32</v>
      </c>
      <c r="E37" s="20">
        <v>0.16</v>
      </c>
      <c r="F37" s="20">
        <v>0.3</v>
      </c>
      <c r="G37" s="20">
        <v>1.1299999999999999</v>
      </c>
      <c r="H37" s="20">
        <v>1.2488999999999999</v>
      </c>
      <c r="I37" s="20">
        <v>6.38</v>
      </c>
      <c r="J37" s="20">
        <v>0.05</v>
      </c>
      <c r="K37" s="20">
        <v>7.0000000000000007E-2</v>
      </c>
      <c r="L37" s="20">
        <v>3.0999999999999999E-3</v>
      </c>
      <c r="M37" s="24">
        <v>1E-4</v>
      </c>
      <c r="N37" s="20">
        <v>10</v>
      </c>
      <c r="O37" s="20">
        <v>10</v>
      </c>
      <c r="P37" s="20">
        <v>10</v>
      </c>
      <c r="Q37" s="19">
        <v>2.85</v>
      </c>
      <c r="R37" s="16"/>
      <c r="S37" s="21">
        <v>24.0679204923239</v>
      </c>
      <c r="T37" s="20">
        <v>22</v>
      </c>
      <c r="U37" s="20">
        <v>0.68</v>
      </c>
      <c r="V37" s="20">
        <v>0.88</v>
      </c>
      <c r="W37" s="20">
        <v>12.66</v>
      </c>
      <c r="X37" s="20">
        <v>2.8441000000000001</v>
      </c>
      <c r="Y37" s="20">
        <v>10</v>
      </c>
      <c r="Z37" s="20">
        <v>0.11</v>
      </c>
      <c r="AA37" s="20">
        <v>0.16</v>
      </c>
      <c r="AB37" s="20">
        <v>3.0999999999999999E-3</v>
      </c>
      <c r="AC37" s="20">
        <v>2.9999999999999997E-4</v>
      </c>
      <c r="AD37" s="20">
        <v>10</v>
      </c>
      <c r="AE37" s="20">
        <v>10</v>
      </c>
      <c r="AF37" s="20">
        <v>10</v>
      </c>
      <c r="AG37" s="19">
        <v>11.32</v>
      </c>
      <c r="AH37" s="6"/>
      <c r="AI37" s="6"/>
      <c r="AJ37" s="6"/>
      <c r="AK37" s="6"/>
      <c r="AL37" s="6"/>
    </row>
    <row r="38" spans="1:38" s="4" customFormat="1" ht="17" customHeight="1" x14ac:dyDescent="0.2">
      <c r="A38" s="6"/>
      <c r="B38" s="23" t="s">
        <v>42</v>
      </c>
      <c r="C38" s="22">
        <v>29.301891169629599</v>
      </c>
      <c r="D38" s="20">
        <v>33</v>
      </c>
      <c r="E38" s="20">
        <v>4.1000000000000002E-2</v>
      </c>
      <c r="F38" s="20">
        <v>0.34699999999999998</v>
      </c>
      <c r="G38" s="20">
        <v>6.5000000000000002E-2</v>
      </c>
      <c r="H38" s="20">
        <v>0.39</v>
      </c>
      <c r="I38" s="20">
        <v>1.1850000000000001</v>
      </c>
      <c r="J38" s="20">
        <v>3.2000000000000001E-2</v>
      </c>
      <c r="K38" s="20">
        <v>5.0999999999999997E-2</v>
      </c>
      <c r="L38" s="20">
        <v>25</v>
      </c>
      <c r="M38" s="20">
        <v>25</v>
      </c>
      <c r="N38" s="20">
        <v>3.6659999999999999</v>
      </c>
      <c r="O38" s="20">
        <v>25</v>
      </c>
      <c r="P38" s="20">
        <v>0.22800000000000001</v>
      </c>
      <c r="Q38" s="19">
        <v>0.495</v>
      </c>
      <c r="R38" s="16"/>
      <c r="S38" s="21">
        <v>28.050831236203901</v>
      </c>
      <c r="T38" s="20">
        <v>30</v>
      </c>
      <c r="U38" s="20">
        <v>0.115</v>
      </c>
      <c r="V38" s="20">
        <v>0.73</v>
      </c>
      <c r="W38" s="20">
        <v>0.23</v>
      </c>
      <c r="X38" s="20">
        <v>0.91</v>
      </c>
      <c r="Y38" s="20">
        <v>3.05</v>
      </c>
      <c r="Z38" s="20">
        <v>0.09</v>
      </c>
      <c r="AA38" s="20">
        <v>0.13400000000000001</v>
      </c>
      <c r="AB38" s="20">
        <v>25</v>
      </c>
      <c r="AC38" s="20">
        <v>25</v>
      </c>
      <c r="AD38" s="20">
        <v>25</v>
      </c>
      <c r="AE38" s="20">
        <v>25</v>
      </c>
      <c r="AF38" s="20">
        <v>5.8419999999999996</v>
      </c>
      <c r="AG38" s="19">
        <v>1.77</v>
      </c>
      <c r="AH38" s="6"/>
      <c r="AI38" s="6"/>
      <c r="AJ38" s="6"/>
      <c r="AK38" s="6"/>
      <c r="AL38" s="6"/>
    </row>
    <row r="39" spans="1:38" s="4" customFormat="1" ht="17" customHeight="1" x14ac:dyDescent="0.2">
      <c r="A39" s="6"/>
      <c r="B39" s="23" t="s">
        <v>41</v>
      </c>
      <c r="C39" s="22">
        <v>30.109492608899899</v>
      </c>
      <c r="D39" s="20">
        <v>34</v>
      </c>
      <c r="E39" s="20">
        <v>9.2999999999999999E-2</v>
      </c>
      <c r="F39" s="20">
        <v>0.28399999999999997</v>
      </c>
      <c r="G39" s="20">
        <v>0.24199999999999999</v>
      </c>
      <c r="H39" s="20">
        <v>1.51</v>
      </c>
      <c r="I39" s="20">
        <v>0.30299999999999999</v>
      </c>
      <c r="J39" s="20">
        <v>25</v>
      </c>
      <c r="K39" s="20">
        <v>25</v>
      </c>
      <c r="L39" s="20">
        <v>2.5999999999999999E-2</v>
      </c>
      <c r="M39" s="24">
        <v>2.9999999999999997E-4</v>
      </c>
      <c r="N39" s="20">
        <v>0.373</v>
      </c>
      <c r="O39" s="20">
        <v>25</v>
      </c>
      <c r="P39" s="20">
        <v>0.128</v>
      </c>
      <c r="Q39" s="19">
        <v>0.5</v>
      </c>
      <c r="R39" s="16"/>
      <c r="S39" s="21">
        <v>27.139330386526499</v>
      </c>
      <c r="T39" s="20">
        <v>28</v>
      </c>
      <c r="U39" s="20">
        <v>0.32900000000000001</v>
      </c>
      <c r="V39" s="20">
        <v>0.95099999999999996</v>
      </c>
      <c r="W39" s="20">
        <v>0.83899999999999997</v>
      </c>
      <c r="X39" s="20">
        <v>4.22</v>
      </c>
      <c r="Y39" s="20">
        <v>1.3740000000000001</v>
      </c>
      <c r="Z39" s="20">
        <v>25</v>
      </c>
      <c r="AA39" s="20">
        <v>25</v>
      </c>
      <c r="AB39" s="20">
        <v>0.109</v>
      </c>
      <c r="AC39" s="20">
        <v>1E-4</v>
      </c>
      <c r="AD39" s="20">
        <v>25</v>
      </c>
      <c r="AE39" s="20">
        <v>25</v>
      </c>
      <c r="AF39" s="20">
        <v>1.054</v>
      </c>
      <c r="AG39" s="19">
        <v>2.54</v>
      </c>
      <c r="AH39" s="6"/>
      <c r="AI39" s="6"/>
      <c r="AJ39" s="6"/>
      <c r="AK39" s="6"/>
      <c r="AL39" s="6"/>
    </row>
    <row r="40" spans="1:38" s="4" customFormat="1" ht="17" customHeight="1" x14ac:dyDescent="0.2">
      <c r="A40" s="6"/>
      <c r="B40" s="23" t="s">
        <v>40</v>
      </c>
      <c r="C40" s="22">
        <v>30.2275464220379</v>
      </c>
      <c r="D40" s="20">
        <v>35</v>
      </c>
      <c r="E40" s="20">
        <v>0.11</v>
      </c>
      <c r="F40" s="20">
        <v>0.18</v>
      </c>
      <c r="G40" s="20">
        <v>0.23</v>
      </c>
      <c r="H40" s="20">
        <v>0.88129999999999997</v>
      </c>
      <c r="I40" s="20">
        <v>1.35</v>
      </c>
      <c r="J40" s="20">
        <v>0.05</v>
      </c>
      <c r="K40" s="20">
        <v>0.08</v>
      </c>
      <c r="L40" s="20">
        <v>25</v>
      </c>
      <c r="M40" s="20">
        <v>8.59</v>
      </c>
      <c r="N40" s="20">
        <v>0.05</v>
      </c>
      <c r="O40" s="20">
        <v>0.34</v>
      </c>
      <c r="P40" s="20">
        <v>10</v>
      </c>
      <c r="Q40" s="19">
        <v>0.5</v>
      </c>
      <c r="R40" s="16"/>
      <c r="S40" s="21">
        <v>29.954859388789099</v>
      </c>
      <c r="T40" s="20">
        <v>33</v>
      </c>
      <c r="U40" s="20">
        <v>0.69</v>
      </c>
      <c r="V40" s="20">
        <v>0.21</v>
      </c>
      <c r="W40" s="20">
        <v>0.72</v>
      </c>
      <c r="X40" s="20">
        <v>2.8549000000000002</v>
      </c>
      <c r="Y40" s="20">
        <v>3.32</v>
      </c>
      <c r="Z40" s="20">
        <v>0.2</v>
      </c>
      <c r="AA40" s="20">
        <v>0.27</v>
      </c>
      <c r="AB40" s="20">
        <v>25</v>
      </c>
      <c r="AC40" s="20">
        <v>25</v>
      </c>
      <c r="AD40" s="20">
        <v>0.3</v>
      </c>
      <c r="AE40" s="20">
        <v>8.3000000000000007</v>
      </c>
      <c r="AF40" s="20">
        <v>10</v>
      </c>
      <c r="AG40" s="19">
        <v>2.91</v>
      </c>
      <c r="AH40" s="6"/>
      <c r="AI40" s="6"/>
      <c r="AJ40" s="6"/>
      <c r="AK40" s="6"/>
      <c r="AL40" s="6"/>
    </row>
    <row r="41" spans="1:38" s="4" customFormat="1" ht="17" customHeight="1" x14ac:dyDescent="0.2">
      <c r="A41" s="6"/>
      <c r="B41" s="23" t="s">
        <v>39</v>
      </c>
      <c r="C41" s="22">
        <v>30.692934239619699</v>
      </c>
      <c r="D41" s="20">
        <v>36</v>
      </c>
      <c r="E41" s="20">
        <v>6.9000000000000006E-2</v>
      </c>
      <c r="F41" s="20">
        <v>0.14599999999999999</v>
      </c>
      <c r="G41" s="20">
        <v>4.7E-2</v>
      </c>
      <c r="H41" s="20">
        <v>0.22</v>
      </c>
      <c r="I41" s="20">
        <v>5.1999999999999998E-2</v>
      </c>
      <c r="J41" s="20">
        <v>25</v>
      </c>
      <c r="K41" s="20">
        <v>25</v>
      </c>
      <c r="L41" s="20">
        <v>25</v>
      </c>
      <c r="M41" s="20">
        <v>25</v>
      </c>
      <c r="N41" s="20">
        <v>25</v>
      </c>
      <c r="O41" s="20">
        <v>25</v>
      </c>
      <c r="P41" s="20">
        <v>25</v>
      </c>
      <c r="Q41" s="19">
        <v>0.1</v>
      </c>
      <c r="R41" s="16"/>
      <c r="S41" s="21">
        <v>35.708083571853898</v>
      </c>
      <c r="T41" s="20">
        <v>47</v>
      </c>
      <c r="U41" s="20">
        <v>0.40500000000000003</v>
      </c>
      <c r="V41" s="20">
        <v>0.69099999999999995</v>
      </c>
      <c r="W41" s="20">
        <v>0.316</v>
      </c>
      <c r="X41" s="20">
        <v>0.60299999999999998</v>
      </c>
      <c r="Y41" s="20">
        <v>0.57199999999999995</v>
      </c>
      <c r="Z41" s="20">
        <v>25</v>
      </c>
      <c r="AA41" s="20">
        <v>25</v>
      </c>
      <c r="AB41" s="20">
        <v>25</v>
      </c>
      <c r="AC41" s="20">
        <v>25</v>
      </c>
      <c r="AD41" s="20">
        <v>25</v>
      </c>
      <c r="AE41" s="20">
        <v>25</v>
      </c>
      <c r="AF41" s="20">
        <v>25</v>
      </c>
      <c r="AG41" s="19">
        <v>0.72899999999999998</v>
      </c>
      <c r="AH41" s="6"/>
      <c r="AI41" s="6"/>
      <c r="AJ41" s="6"/>
      <c r="AK41" s="6"/>
      <c r="AL41" s="6"/>
    </row>
    <row r="42" spans="1:38" s="4" customFormat="1" ht="17" customHeight="1" x14ac:dyDescent="0.2">
      <c r="A42" s="6"/>
      <c r="B42" s="23" t="s">
        <v>38</v>
      </c>
      <c r="C42" s="22">
        <v>31.231023082221</v>
      </c>
      <c r="D42" s="20">
        <v>37</v>
      </c>
      <c r="E42" s="20">
        <v>2.7E-2</v>
      </c>
      <c r="F42" s="20">
        <v>21.596</v>
      </c>
      <c r="G42" s="20">
        <v>25</v>
      </c>
      <c r="H42" s="25">
        <v>99</v>
      </c>
      <c r="I42" s="20">
        <v>25</v>
      </c>
      <c r="J42" s="20">
        <v>3.1269999999999998</v>
      </c>
      <c r="K42" s="20">
        <v>9.5000000000000001E-2</v>
      </c>
      <c r="L42" s="20">
        <v>25</v>
      </c>
      <c r="M42" s="20">
        <v>25</v>
      </c>
      <c r="N42" s="20">
        <v>0.112</v>
      </c>
      <c r="O42" s="20">
        <v>0.41</v>
      </c>
      <c r="P42" s="20">
        <v>0.113</v>
      </c>
      <c r="Q42" s="19">
        <v>0.14699999999999999</v>
      </c>
      <c r="R42" s="16"/>
      <c r="S42" s="21">
        <v>34.126340981625098</v>
      </c>
      <c r="T42" s="20">
        <v>43</v>
      </c>
      <c r="U42" s="20">
        <v>7.9000000000000001E-2</v>
      </c>
      <c r="V42" s="20">
        <v>25</v>
      </c>
      <c r="W42" s="20">
        <v>25</v>
      </c>
      <c r="X42" s="20">
        <v>25</v>
      </c>
      <c r="Y42" s="20">
        <v>25</v>
      </c>
      <c r="Z42" s="20">
        <v>25</v>
      </c>
      <c r="AA42" s="20">
        <v>0.312</v>
      </c>
      <c r="AB42" s="20">
        <v>25</v>
      </c>
      <c r="AC42" s="20">
        <v>25</v>
      </c>
      <c r="AD42" s="20">
        <v>1.1759999999999999</v>
      </c>
      <c r="AE42" s="20">
        <v>25</v>
      </c>
      <c r="AF42" s="20">
        <v>1.2909999999999999</v>
      </c>
      <c r="AG42" s="19">
        <v>0.98199999999999998</v>
      </c>
      <c r="AH42" s="6"/>
      <c r="AI42" s="6"/>
      <c r="AJ42" s="6"/>
      <c r="AK42" s="6"/>
      <c r="AL42" s="6"/>
    </row>
    <row r="43" spans="1:38" s="4" customFormat="1" ht="17" customHeight="1" x14ac:dyDescent="0.2">
      <c r="A43" s="6"/>
      <c r="B43" s="23" t="s">
        <v>37</v>
      </c>
      <c r="C43" s="22">
        <v>32.084328628728102</v>
      </c>
      <c r="D43" s="20">
        <v>38</v>
      </c>
      <c r="E43" s="20">
        <v>0.24399999999999999</v>
      </c>
      <c r="F43" s="20">
        <v>0.98899999999999999</v>
      </c>
      <c r="G43" s="20">
        <v>1.294</v>
      </c>
      <c r="H43" s="20">
        <v>1.9339999999999999</v>
      </c>
      <c r="I43" s="20">
        <v>2.286</v>
      </c>
      <c r="J43" s="20">
        <v>25</v>
      </c>
      <c r="K43" s="20">
        <v>25</v>
      </c>
      <c r="L43" s="20">
        <v>5.0999999999999997E-2</v>
      </c>
      <c r="M43" s="20">
        <v>25</v>
      </c>
      <c r="N43" s="20">
        <v>25</v>
      </c>
      <c r="O43" s="20">
        <v>0.24</v>
      </c>
      <c r="P43" s="24">
        <v>3.9E-2</v>
      </c>
      <c r="Q43" s="19">
        <v>0.56999999999999995</v>
      </c>
      <c r="R43" s="16"/>
      <c r="S43" s="21">
        <v>31.654985176511399</v>
      </c>
      <c r="T43" s="20">
        <v>35</v>
      </c>
      <c r="U43" s="20">
        <v>1.278</v>
      </c>
      <c r="V43" s="20">
        <v>3.2789999999999999</v>
      </c>
      <c r="W43" s="20">
        <v>4.8949999999999996</v>
      </c>
      <c r="X43" s="20">
        <v>6.12</v>
      </c>
      <c r="Y43" s="20">
        <v>6.2850000000000001</v>
      </c>
      <c r="Z43" s="20">
        <v>25</v>
      </c>
      <c r="AA43" s="20">
        <v>25</v>
      </c>
      <c r="AB43" s="20">
        <v>0.188</v>
      </c>
      <c r="AC43" s="20">
        <v>25</v>
      </c>
      <c r="AD43" s="20">
        <v>25</v>
      </c>
      <c r="AE43" s="20">
        <v>0.84899999999999998</v>
      </c>
      <c r="AF43" s="20">
        <v>0.193</v>
      </c>
      <c r="AG43" s="19">
        <v>2.06</v>
      </c>
      <c r="AH43" s="6"/>
      <c r="AI43" s="6"/>
      <c r="AJ43" s="6"/>
      <c r="AK43" s="6"/>
      <c r="AL43" s="6"/>
    </row>
    <row r="44" spans="1:38" s="4" customFormat="1" ht="17" customHeight="1" x14ac:dyDescent="0.2">
      <c r="A44" s="6"/>
      <c r="B44" s="23" t="s">
        <v>36</v>
      </c>
      <c r="C44" s="22">
        <v>32.333107730550701</v>
      </c>
      <c r="D44" s="20">
        <v>39</v>
      </c>
      <c r="E44" s="20">
        <v>2.3E-2</v>
      </c>
      <c r="F44" s="20">
        <v>0.02</v>
      </c>
      <c r="G44" s="20">
        <v>6.0999999999999999E-2</v>
      </c>
      <c r="H44" s="20">
        <v>7.3999999999999996E-2</v>
      </c>
      <c r="I44" s="20">
        <v>25</v>
      </c>
      <c r="J44" s="20">
        <v>25</v>
      </c>
      <c r="K44" s="20">
        <v>25</v>
      </c>
      <c r="L44" s="20">
        <v>25</v>
      </c>
      <c r="M44" s="20">
        <v>25</v>
      </c>
      <c r="N44" s="20">
        <v>0.36699999999999999</v>
      </c>
      <c r="O44" s="20">
        <v>25</v>
      </c>
      <c r="P44" s="20">
        <v>25</v>
      </c>
      <c r="Q44" s="19">
        <v>25</v>
      </c>
      <c r="R44" s="16"/>
      <c r="S44" s="21">
        <v>32.4167949425605</v>
      </c>
      <c r="T44" s="20">
        <v>36</v>
      </c>
      <c r="U44" s="20">
        <v>7.6999999999999999E-2</v>
      </c>
      <c r="V44" s="20">
        <v>6.8000000000000005E-2</v>
      </c>
      <c r="W44" s="20">
        <v>0.221</v>
      </c>
      <c r="X44" s="20">
        <v>0.24</v>
      </c>
      <c r="Y44" s="20">
        <v>25</v>
      </c>
      <c r="Z44" s="20">
        <v>25</v>
      </c>
      <c r="AA44" s="20">
        <v>25</v>
      </c>
      <c r="AB44" s="20">
        <v>25</v>
      </c>
      <c r="AC44" s="20">
        <v>25</v>
      </c>
      <c r="AD44" s="20">
        <v>25</v>
      </c>
      <c r="AE44" s="20">
        <v>25</v>
      </c>
      <c r="AF44" s="20">
        <v>25</v>
      </c>
      <c r="AG44" s="19">
        <v>20</v>
      </c>
      <c r="AH44" s="6"/>
      <c r="AI44" s="6"/>
      <c r="AJ44" s="6"/>
      <c r="AK44" s="6"/>
      <c r="AL44" s="6"/>
    </row>
    <row r="45" spans="1:38" s="4" customFormat="1" ht="17" customHeight="1" x14ac:dyDescent="0.2">
      <c r="A45" s="6"/>
      <c r="B45" s="23" t="s">
        <v>35</v>
      </c>
      <c r="C45" s="22">
        <v>32.840528413168499</v>
      </c>
      <c r="D45" s="20">
        <v>40</v>
      </c>
      <c r="E45" s="20">
        <v>0.09</v>
      </c>
      <c r="F45" s="20">
        <v>0.13</v>
      </c>
      <c r="G45" s="20">
        <v>0.8</v>
      </c>
      <c r="H45" s="20">
        <v>1.7122999999999999</v>
      </c>
      <c r="I45" s="20">
        <v>1.17</v>
      </c>
      <c r="J45" s="20">
        <v>25</v>
      </c>
      <c r="K45" s="20">
        <v>3.63</v>
      </c>
      <c r="L45" s="20">
        <v>25</v>
      </c>
      <c r="M45" s="20">
        <v>0.31</v>
      </c>
      <c r="N45" s="20">
        <v>0.05</v>
      </c>
      <c r="O45" s="20">
        <v>10</v>
      </c>
      <c r="P45" s="20">
        <v>10</v>
      </c>
      <c r="Q45" s="19">
        <v>0.08</v>
      </c>
      <c r="R45" s="16"/>
      <c r="S45" s="21">
        <v>32.980562438583597</v>
      </c>
      <c r="T45" s="20">
        <v>39</v>
      </c>
      <c r="U45" s="20">
        <v>0.76</v>
      </c>
      <c r="V45" s="20">
        <v>0.56000000000000005</v>
      </c>
      <c r="W45" s="20">
        <v>3.53</v>
      </c>
      <c r="X45" s="20">
        <v>6.2655000000000003</v>
      </c>
      <c r="Y45" s="20">
        <v>4.3899999999999997</v>
      </c>
      <c r="Z45" s="20">
        <v>25</v>
      </c>
      <c r="AA45" s="20">
        <v>19.059999999999999</v>
      </c>
      <c r="AB45" s="20">
        <v>25</v>
      </c>
      <c r="AC45" s="20">
        <v>1.67</v>
      </c>
      <c r="AD45" s="20">
        <v>10</v>
      </c>
      <c r="AE45" s="20">
        <v>10</v>
      </c>
      <c r="AF45" s="20">
        <v>10</v>
      </c>
      <c r="AG45" s="19">
        <v>0.39</v>
      </c>
      <c r="AH45" s="6"/>
      <c r="AI45" s="6"/>
      <c r="AJ45" s="6"/>
      <c r="AK45" s="6"/>
      <c r="AL45" s="6"/>
    </row>
    <row r="46" spans="1:38" s="4" customFormat="1" ht="17" customHeight="1" x14ac:dyDescent="0.2">
      <c r="A46" s="6"/>
      <c r="B46" s="23" t="s">
        <v>34</v>
      </c>
      <c r="C46" s="22">
        <v>32.922987086370199</v>
      </c>
      <c r="D46" s="20">
        <v>41</v>
      </c>
      <c r="E46" s="20">
        <v>7.9000000000000001E-2</v>
      </c>
      <c r="F46" s="20">
        <v>9.6000000000000002E-2</v>
      </c>
      <c r="G46" s="20">
        <v>5.2999999999999999E-2</v>
      </c>
      <c r="H46" s="20">
        <v>0.312</v>
      </c>
      <c r="I46" s="20">
        <v>0.28299999999999997</v>
      </c>
      <c r="J46" s="20">
        <v>2.1669999999999998</v>
      </c>
      <c r="K46" s="20">
        <v>8.5000000000000006E-2</v>
      </c>
      <c r="L46" s="20">
        <v>25</v>
      </c>
      <c r="M46" s="20">
        <v>25</v>
      </c>
      <c r="N46" s="20">
        <v>0.14699999999999999</v>
      </c>
      <c r="O46" s="20">
        <v>25</v>
      </c>
      <c r="P46" s="20">
        <v>25</v>
      </c>
      <c r="Q46" s="19">
        <v>0.51</v>
      </c>
      <c r="R46" s="16"/>
      <c r="S46" s="21">
        <v>34.695208048880303</v>
      </c>
      <c r="T46" s="20">
        <v>45</v>
      </c>
      <c r="U46" s="20">
        <v>0.23400000000000001</v>
      </c>
      <c r="V46" s="20">
        <v>0.25600000000000001</v>
      </c>
      <c r="W46" s="20">
        <v>0.124</v>
      </c>
      <c r="X46" s="20">
        <v>0.82</v>
      </c>
      <c r="Y46" s="20">
        <v>1.004</v>
      </c>
      <c r="Z46" s="20">
        <v>25</v>
      </c>
      <c r="AA46" s="20">
        <v>0.23899999999999999</v>
      </c>
      <c r="AB46" s="20">
        <v>25</v>
      </c>
      <c r="AC46" s="20">
        <v>25</v>
      </c>
      <c r="AD46" s="20">
        <v>25</v>
      </c>
      <c r="AE46" s="20">
        <v>25</v>
      </c>
      <c r="AF46" s="20">
        <v>25</v>
      </c>
      <c r="AG46" s="19">
        <v>2.82</v>
      </c>
      <c r="AH46" s="6"/>
      <c r="AI46" s="6"/>
      <c r="AJ46" s="6"/>
      <c r="AK46" s="6"/>
      <c r="AL46" s="6"/>
    </row>
    <row r="47" spans="1:38" s="4" customFormat="1" ht="17" customHeight="1" x14ac:dyDescent="0.2">
      <c r="A47" s="6"/>
      <c r="B47" s="23" t="s">
        <v>33</v>
      </c>
      <c r="C47" s="22">
        <v>33.470041028435404</v>
      </c>
      <c r="D47" s="20">
        <v>42</v>
      </c>
      <c r="E47" s="20">
        <v>0.18</v>
      </c>
      <c r="F47" s="20">
        <v>0.45</v>
      </c>
      <c r="G47" s="20">
        <v>1.54</v>
      </c>
      <c r="H47" s="20">
        <v>4.8971999999999998</v>
      </c>
      <c r="I47" s="20">
        <v>10</v>
      </c>
      <c r="J47" s="20">
        <v>25</v>
      </c>
      <c r="K47" s="20">
        <v>25</v>
      </c>
      <c r="L47" s="20">
        <v>0.01</v>
      </c>
      <c r="M47" s="20">
        <v>0.01</v>
      </c>
      <c r="N47" s="20">
        <v>7.0000000000000007E-2</v>
      </c>
      <c r="O47" s="24">
        <v>7.0000000000000007E-2</v>
      </c>
      <c r="P47" s="20">
        <v>10</v>
      </c>
      <c r="Q47" s="19">
        <v>1.56</v>
      </c>
      <c r="R47" s="16"/>
      <c r="S47" s="21">
        <v>33.379398965266297</v>
      </c>
      <c r="T47" s="20">
        <v>40</v>
      </c>
      <c r="U47" s="20">
        <v>1.85</v>
      </c>
      <c r="V47" s="20">
        <v>1.29</v>
      </c>
      <c r="W47" s="20">
        <v>4.29</v>
      </c>
      <c r="X47" s="20">
        <v>15.7791</v>
      </c>
      <c r="Y47" s="20">
        <v>10</v>
      </c>
      <c r="Z47" s="20">
        <v>25</v>
      </c>
      <c r="AA47" s="20">
        <v>25</v>
      </c>
      <c r="AB47" s="20">
        <v>0.05</v>
      </c>
      <c r="AC47" s="20">
        <v>0.03</v>
      </c>
      <c r="AD47" s="20">
        <v>10</v>
      </c>
      <c r="AE47" s="20">
        <v>0.32</v>
      </c>
      <c r="AF47" s="20">
        <v>10</v>
      </c>
      <c r="AG47" s="19">
        <v>8.7100000000000009</v>
      </c>
      <c r="AH47" s="6"/>
      <c r="AI47" s="6"/>
      <c r="AJ47" s="6"/>
      <c r="AK47" s="6"/>
      <c r="AL47" s="6"/>
    </row>
    <row r="48" spans="1:38" s="4" customFormat="1" x14ac:dyDescent="0.2">
      <c r="A48" s="6"/>
      <c r="B48" s="23" t="s">
        <v>32</v>
      </c>
      <c r="C48" s="22">
        <v>33.487896512446902</v>
      </c>
      <c r="D48" s="20">
        <v>43</v>
      </c>
      <c r="E48" s="20">
        <v>6.6340000000000003</v>
      </c>
      <c r="F48" s="20">
        <v>0.19</v>
      </c>
      <c r="G48" s="20">
        <v>25</v>
      </c>
      <c r="H48" s="20">
        <v>2.048</v>
      </c>
      <c r="I48" s="20">
        <v>25</v>
      </c>
      <c r="J48" s="20">
        <v>0.01</v>
      </c>
      <c r="K48" s="24">
        <v>3.0000000000000001E-3</v>
      </c>
      <c r="L48" s="20">
        <v>25</v>
      </c>
      <c r="M48" s="20">
        <v>25</v>
      </c>
      <c r="N48" s="20">
        <v>25</v>
      </c>
      <c r="O48" s="20">
        <v>25</v>
      </c>
      <c r="P48" s="20">
        <v>25</v>
      </c>
      <c r="Q48" s="19">
        <v>0.221</v>
      </c>
      <c r="R48" s="16"/>
      <c r="S48" s="21">
        <v>32.731319456048404</v>
      </c>
      <c r="T48" s="20">
        <v>37</v>
      </c>
      <c r="U48" s="20">
        <v>25</v>
      </c>
      <c r="V48" s="20">
        <v>0.66300000000000003</v>
      </c>
      <c r="W48" s="20">
        <v>25</v>
      </c>
      <c r="X48" s="20">
        <v>6.5369999999999999</v>
      </c>
      <c r="Y48" s="20">
        <v>25</v>
      </c>
      <c r="Z48" s="20">
        <v>2.8000000000000001E-2</v>
      </c>
      <c r="AA48" s="20">
        <v>8.0000000000000002E-3</v>
      </c>
      <c r="AB48" s="20">
        <v>25</v>
      </c>
      <c r="AC48" s="20">
        <v>25</v>
      </c>
      <c r="AD48" s="20">
        <v>25</v>
      </c>
      <c r="AE48" s="20">
        <v>25</v>
      </c>
      <c r="AF48" s="20">
        <v>25</v>
      </c>
      <c r="AG48" s="19">
        <v>1.129</v>
      </c>
      <c r="AH48" s="6"/>
      <c r="AI48" s="6"/>
      <c r="AJ48" s="6"/>
      <c r="AK48" s="6"/>
      <c r="AL48" s="6"/>
    </row>
    <row r="49" spans="1:38" s="4" customFormat="1" x14ac:dyDescent="0.2">
      <c r="A49" s="6"/>
      <c r="B49" s="23" t="s">
        <v>31</v>
      </c>
      <c r="C49" s="22">
        <v>34.724064188258303</v>
      </c>
      <c r="D49" s="20">
        <v>44</v>
      </c>
      <c r="E49" s="20">
        <v>0.09</v>
      </c>
      <c r="F49" s="20">
        <v>2.2999999999999998</v>
      </c>
      <c r="G49" s="20">
        <v>25</v>
      </c>
      <c r="H49" s="20">
        <v>25</v>
      </c>
      <c r="I49" s="20">
        <v>5.78</v>
      </c>
      <c r="J49" s="20">
        <v>0.09</v>
      </c>
      <c r="K49" s="20">
        <v>0.23</v>
      </c>
      <c r="L49" s="20">
        <v>0.01</v>
      </c>
      <c r="M49" s="24">
        <v>1E-4</v>
      </c>
      <c r="N49" s="20">
        <v>10</v>
      </c>
      <c r="O49" s="20">
        <v>10</v>
      </c>
      <c r="P49" s="20">
        <v>10</v>
      </c>
      <c r="Q49" s="19">
        <v>25</v>
      </c>
      <c r="R49" s="16"/>
      <c r="S49" s="21">
        <v>32.829837638280303</v>
      </c>
      <c r="T49" s="20">
        <v>38</v>
      </c>
      <c r="U49" s="20">
        <v>0.33</v>
      </c>
      <c r="V49" s="20">
        <v>20.04</v>
      </c>
      <c r="W49" s="20">
        <v>25</v>
      </c>
      <c r="X49" s="20">
        <v>25</v>
      </c>
      <c r="Y49" s="20">
        <v>9.48</v>
      </c>
      <c r="Z49" s="20">
        <v>0.35</v>
      </c>
      <c r="AA49" s="20">
        <v>0.68</v>
      </c>
      <c r="AB49" s="20">
        <v>0.02</v>
      </c>
      <c r="AC49" s="20">
        <v>4.7000000000000002E-3</v>
      </c>
      <c r="AD49" s="20">
        <v>10</v>
      </c>
      <c r="AE49" s="20">
        <v>10</v>
      </c>
      <c r="AF49" s="20">
        <v>10</v>
      </c>
      <c r="AG49" s="19">
        <v>25</v>
      </c>
      <c r="AH49" s="6"/>
      <c r="AI49" s="6"/>
      <c r="AJ49" s="6"/>
      <c r="AK49" s="6"/>
      <c r="AL49" s="6"/>
    </row>
    <row r="50" spans="1:38" s="4" customFormat="1" x14ac:dyDescent="0.2">
      <c r="A50" s="6"/>
      <c r="B50" s="23" t="s">
        <v>30</v>
      </c>
      <c r="C50" s="22">
        <v>35.693040807617798</v>
      </c>
      <c r="D50" s="20">
        <v>45</v>
      </c>
      <c r="E50" s="20">
        <v>0.13300000000000001</v>
      </c>
      <c r="F50" s="20">
        <v>0.108</v>
      </c>
      <c r="G50" s="20">
        <v>5.8000000000000003E-2</v>
      </c>
      <c r="H50" s="20">
        <v>0.14000000000000001</v>
      </c>
      <c r="I50" s="20">
        <v>0.14599999999999999</v>
      </c>
      <c r="J50" s="20">
        <v>25</v>
      </c>
      <c r="K50" s="20">
        <v>25</v>
      </c>
      <c r="L50" s="20">
        <v>25</v>
      </c>
      <c r="M50" s="20">
        <v>25</v>
      </c>
      <c r="N50" s="20">
        <v>25</v>
      </c>
      <c r="O50" s="20">
        <v>25</v>
      </c>
      <c r="P50" s="20">
        <v>7.4160000000000004</v>
      </c>
      <c r="Q50" s="19">
        <v>25</v>
      </c>
      <c r="R50" s="16"/>
      <c r="S50" s="21">
        <v>36.208118699141302</v>
      </c>
      <c r="T50" s="20">
        <v>49</v>
      </c>
      <c r="U50" s="20">
        <v>0.48899999999999999</v>
      </c>
      <c r="V50" s="20">
        <v>0.29699999999999999</v>
      </c>
      <c r="W50" s="20">
        <v>0.21099999999999999</v>
      </c>
      <c r="X50" s="20">
        <v>0.41199999999999998</v>
      </c>
      <c r="Y50" s="20">
        <v>0.39300000000000002</v>
      </c>
      <c r="Z50" s="20">
        <v>25</v>
      </c>
      <c r="AA50" s="20">
        <v>25</v>
      </c>
      <c r="AB50" s="20">
        <v>25</v>
      </c>
      <c r="AC50" s="20">
        <v>25</v>
      </c>
      <c r="AD50" s="20">
        <v>25</v>
      </c>
      <c r="AE50" s="20">
        <v>25</v>
      </c>
      <c r="AF50" s="20">
        <v>25</v>
      </c>
      <c r="AG50" s="19">
        <v>20</v>
      </c>
      <c r="AH50" s="6"/>
      <c r="AI50" s="6"/>
      <c r="AJ50" s="6"/>
      <c r="AK50" s="6"/>
      <c r="AL50" s="6"/>
    </row>
    <row r="51" spans="1:38" s="4" customFormat="1" x14ac:dyDescent="0.2">
      <c r="A51" s="6"/>
      <c r="B51" s="23" t="s">
        <v>29</v>
      </c>
      <c r="C51" s="22">
        <v>36.032426661052298</v>
      </c>
      <c r="D51" s="20">
        <v>46</v>
      </c>
      <c r="E51" s="20">
        <v>0.74</v>
      </c>
      <c r="F51" s="20">
        <v>0.39</v>
      </c>
      <c r="G51" s="20">
        <v>25</v>
      </c>
      <c r="H51" s="20">
        <v>1.7655000000000001</v>
      </c>
      <c r="I51" s="20">
        <v>10</v>
      </c>
      <c r="J51" s="20">
        <v>0.01</v>
      </c>
      <c r="K51" s="20">
        <v>0.04</v>
      </c>
      <c r="L51" s="20">
        <v>25</v>
      </c>
      <c r="M51" s="20">
        <v>25</v>
      </c>
      <c r="N51" s="20">
        <v>4.57</v>
      </c>
      <c r="O51" s="20">
        <v>10</v>
      </c>
      <c r="P51" s="20">
        <v>10</v>
      </c>
      <c r="Q51" s="19">
        <v>0.23</v>
      </c>
      <c r="R51" s="16"/>
      <c r="S51" s="21">
        <v>33.500262738548798</v>
      </c>
      <c r="T51" s="20">
        <v>41</v>
      </c>
      <c r="U51" s="20">
        <v>10</v>
      </c>
      <c r="V51" s="20">
        <v>1.06</v>
      </c>
      <c r="W51" s="20">
        <v>25</v>
      </c>
      <c r="X51" s="20">
        <v>4.2516999999999996</v>
      </c>
      <c r="Y51" s="20">
        <v>10</v>
      </c>
      <c r="Z51" s="20">
        <v>0.04</v>
      </c>
      <c r="AA51" s="20">
        <v>0.12</v>
      </c>
      <c r="AB51" s="20">
        <v>25</v>
      </c>
      <c r="AC51" s="20">
        <v>25</v>
      </c>
      <c r="AD51" s="20">
        <v>10</v>
      </c>
      <c r="AE51" s="20">
        <v>10</v>
      </c>
      <c r="AF51" s="20">
        <v>10</v>
      </c>
      <c r="AG51" s="19">
        <v>0.94</v>
      </c>
      <c r="AH51" s="6"/>
      <c r="AI51" s="6"/>
      <c r="AJ51" s="6"/>
      <c r="AK51" s="6"/>
      <c r="AL51" s="6"/>
    </row>
    <row r="52" spans="1:38" s="4" customFormat="1" ht="14" customHeight="1" x14ac:dyDescent="0.2">
      <c r="A52" s="6"/>
      <c r="B52" s="23" t="s">
        <v>28</v>
      </c>
      <c r="C52" s="22">
        <v>36.048723433608998</v>
      </c>
      <c r="D52" s="20">
        <v>47</v>
      </c>
      <c r="E52" s="20">
        <v>3.6999999999999998E-2</v>
      </c>
      <c r="F52" s="20">
        <v>0.11</v>
      </c>
      <c r="G52" s="20">
        <v>0.156</v>
      </c>
      <c r="H52" s="20">
        <v>0.52300000000000002</v>
      </c>
      <c r="I52" s="20">
        <v>25</v>
      </c>
      <c r="J52" s="20">
        <v>25</v>
      </c>
      <c r="K52" s="20">
        <v>25</v>
      </c>
      <c r="L52" s="20">
        <v>8.6980000000000004</v>
      </c>
      <c r="M52" s="20">
        <v>25</v>
      </c>
      <c r="N52" s="20">
        <v>25</v>
      </c>
      <c r="O52" s="20">
        <v>0.28000000000000003</v>
      </c>
      <c r="P52" s="20">
        <v>25</v>
      </c>
      <c r="Q52" s="19">
        <v>0.111</v>
      </c>
      <c r="R52" s="16"/>
      <c r="S52" s="21">
        <v>40.585334388411198</v>
      </c>
      <c r="T52" s="20">
        <v>60</v>
      </c>
      <c r="U52" s="20">
        <v>0.17499999999999999</v>
      </c>
      <c r="V52" s="20">
        <v>0.28699999999999998</v>
      </c>
      <c r="W52" s="20">
        <v>0.52700000000000002</v>
      </c>
      <c r="X52" s="20">
        <v>1.79</v>
      </c>
      <c r="Y52" s="20">
        <v>25</v>
      </c>
      <c r="Z52" s="20">
        <v>25</v>
      </c>
      <c r="AA52" s="20">
        <v>25</v>
      </c>
      <c r="AB52" s="20">
        <v>25</v>
      </c>
      <c r="AC52" s="20">
        <v>25</v>
      </c>
      <c r="AD52" s="20">
        <v>25</v>
      </c>
      <c r="AE52" s="20">
        <v>3.3580000000000001</v>
      </c>
      <c r="AF52" s="20">
        <v>25</v>
      </c>
      <c r="AG52" s="19">
        <v>2.7149999999999999</v>
      </c>
      <c r="AH52" s="6"/>
      <c r="AI52" s="6"/>
      <c r="AJ52" s="6"/>
      <c r="AK52" s="6"/>
      <c r="AL52" s="6"/>
    </row>
    <row r="53" spans="1:38" s="4" customFormat="1" x14ac:dyDescent="0.2">
      <c r="A53" s="6"/>
      <c r="B53" s="23" t="s">
        <v>27</v>
      </c>
      <c r="C53" s="22">
        <v>36.411743666272699</v>
      </c>
      <c r="D53" s="20">
        <v>48</v>
      </c>
      <c r="E53" s="20">
        <v>1.56</v>
      </c>
      <c r="F53" s="20">
        <v>0.24</v>
      </c>
      <c r="G53" s="20">
        <v>0.09</v>
      </c>
      <c r="H53" s="20">
        <v>0.68120000000000003</v>
      </c>
      <c r="I53" s="20">
        <v>4.9000000000000004</v>
      </c>
      <c r="J53" s="20">
        <v>0.3</v>
      </c>
      <c r="K53" s="20">
        <v>0.09</v>
      </c>
      <c r="L53" s="20">
        <v>1.2</v>
      </c>
      <c r="M53" s="20">
        <v>0.01</v>
      </c>
      <c r="N53" s="20">
        <v>1.84</v>
      </c>
      <c r="O53" s="20">
        <v>10</v>
      </c>
      <c r="P53" s="20">
        <v>10</v>
      </c>
      <c r="Q53" s="19">
        <v>5.38</v>
      </c>
      <c r="R53" s="16"/>
      <c r="S53" s="21">
        <v>34.199805655336696</v>
      </c>
      <c r="T53" s="20">
        <v>44</v>
      </c>
      <c r="U53" s="20">
        <v>2.5499999999999998</v>
      </c>
      <c r="V53" s="20">
        <v>0.59</v>
      </c>
      <c r="W53" s="20">
        <v>0.23</v>
      </c>
      <c r="X53" s="20">
        <v>2.7233999999999998</v>
      </c>
      <c r="Y53" s="20">
        <v>7.8</v>
      </c>
      <c r="Z53" s="20">
        <v>0.84</v>
      </c>
      <c r="AA53" s="20">
        <v>0.16</v>
      </c>
      <c r="AB53" s="20">
        <v>25</v>
      </c>
      <c r="AC53" s="20">
        <v>0.69</v>
      </c>
      <c r="AD53" s="20">
        <v>10</v>
      </c>
      <c r="AE53" s="20">
        <v>10</v>
      </c>
      <c r="AF53" s="20">
        <v>10</v>
      </c>
      <c r="AG53" s="19">
        <v>19.73</v>
      </c>
      <c r="AH53" s="6"/>
      <c r="AI53" s="6"/>
      <c r="AJ53" s="6"/>
      <c r="AK53" s="6"/>
      <c r="AL53" s="6"/>
    </row>
    <row r="54" spans="1:38" s="4" customFormat="1" x14ac:dyDescent="0.2">
      <c r="A54" s="6"/>
      <c r="B54" s="23" t="s">
        <v>26</v>
      </c>
      <c r="C54" s="22">
        <v>36.412292987066202</v>
      </c>
      <c r="D54" s="20">
        <v>49</v>
      </c>
      <c r="E54" s="20">
        <v>3.6999999999999998E-2</v>
      </c>
      <c r="F54" s="20">
        <v>0.24199999999999999</v>
      </c>
      <c r="G54" s="20">
        <v>25</v>
      </c>
      <c r="H54" s="20">
        <v>4.9400000000000004</v>
      </c>
      <c r="I54" s="20">
        <v>1.236</v>
      </c>
      <c r="J54" s="20">
        <v>0.14199999999999999</v>
      </c>
      <c r="K54" s="20">
        <v>7.8E-2</v>
      </c>
      <c r="L54" s="20">
        <v>1.0999999999999999E-2</v>
      </c>
      <c r="M54" s="20">
        <v>1.0999999999999999E-2</v>
      </c>
      <c r="N54" s="20">
        <v>25</v>
      </c>
      <c r="O54" s="20">
        <v>25</v>
      </c>
      <c r="P54" s="20">
        <v>25</v>
      </c>
      <c r="Q54" s="19">
        <v>0.28899999999999998</v>
      </c>
      <c r="R54" s="16"/>
      <c r="S54" s="21">
        <v>33.984266969901199</v>
      </c>
      <c r="T54" s="20">
        <v>42</v>
      </c>
      <c r="U54" s="20">
        <v>0.14199999999999999</v>
      </c>
      <c r="V54" s="20">
        <v>0.56499999999999995</v>
      </c>
      <c r="W54" s="20">
        <v>25</v>
      </c>
      <c r="X54" s="20">
        <v>12.57</v>
      </c>
      <c r="Y54" s="20">
        <v>4.8899999999999997</v>
      </c>
      <c r="Z54" s="20">
        <v>0.45700000000000002</v>
      </c>
      <c r="AA54" s="20">
        <v>0.23799999999999999</v>
      </c>
      <c r="AB54" s="20">
        <v>2.1000000000000001E-2</v>
      </c>
      <c r="AC54" s="20">
        <v>2.61</v>
      </c>
      <c r="AD54" s="20">
        <v>25</v>
      </c>
      <c r="AE54" s="20">
        <v>25</v>
      </c>
      <c r="AF54" s="20">
        <v>25</v>
      </c>
      <c r="AG54" s="19">
        <v>1.2070000000000001</v>
      </c>
      <c r="AH54" s="6"/>
      <c r="AI54" s="6"/>
      <c r="AJ54" s="6"/>
      <c r="AK54" s="6"/>
      <c r="AL54" s="6"/>
    </row>
    <row r="55" spans="1:38" s="4" customFormat="1" x14ac:dyDescent="0.2">
      <c r="A55" s="6"/>
      <c r="B55" s="23" t="s">
        <v>25</v>
      </c>
      <c r="C55" s="22">
        <v>36.553571016528501</v>
      </c>
      <c r="D55" s="20">
        <v>50</v>
      </c>
      <c r="E55" s="20">
        <v>0.03</v>
      </c>
      <c r="F55" s="20">
        <v>0.16700000000000001</v>
      </c>
      <c r="G55" s="20">
        <v>0.19900000000000001</v>
      </c>
      <c r="H55" s="20">
        <v>0.41499999999999998</v>
      </c>
      <c r="I55" s="20">
        <v>0.191</v>
      </c>
      <c r="J55" s="20">
        <v>25</v>
      </c>
      <c r="K55" s="20">
        <v>25</v>
      </c>
      <c r="L55" s="20">
        <v>25</v>
      </c>
      <c r="M55" s="20">
        <v>25</v>
      </c>
      <c r="N55" s="20">
        <v>25</v>
      </c>
      <c r="O55" s="20">
        <v>25</v>
      </c>
      <c r="P55" s="20">
        <v>25</v>
      </c>
      <c r="Q55" s="19">
        <v>8.6999999999999994E-2</v>
      </c>
      <c r="R55" s="16"/>
      <c r="S55" s="21">
        <v>39.249209119547402</v>
      </c>
      <c r="T55" s="20">
        <v>58</v>
      </c>
      <c r="U55" s="20">
        <v>0.16500000000000001</v>
      </c>
      <c r="V55" s="20">
        <v>1.52</v>
      </c>
      <c r="W55" s="20">
        <v>1.47</v>
      </c>
      <c r="X55" s="20">
        <v>1.32</v>
      </c>
      <c r="Y55" s="20">
        <v>3.16</v>
      </c>
      <c r="Z55" s="20">
        <v>25</v>
      </c>
      <c r="AA55" s="20">
        <v>25</v>
      </c>
      <c r="AB55" s="20">
        <v>25</v>
      </c>
      <c r="AC55" s="20">
        <v>25</v>
      </c>
      <c r="AD55" s="20">
        <v>25</v>
      </c>
      <c r="AE55" s="20">
        <v>25</v>
      </c>
      <c r="AF55" s="20">
        <v>25</v>
      </c>
      <c r="AG55" s="19">
        <v>0.42699999999999999</v>
      </c>
      <c r="AH55" s="6"/>
      <c r="AI55" s="6"/>
      <c r="AJ55" s="6"/>
      <c r="AK55" s="6"/>
      <c r="AL55" s="6"/>
    </row>
    <row r="56" spans="1:38" s="4" customFormat="1" x14ac:dyDescent="0.2">
      <c r="A56" s="6"/>
      <c r="B56" s="23" t="s">
        <v>24</v>
      </c>
      <c r="C56" s="22">
        <v>36.560193864621702</v>
      </c>
      <c r="D56" s="20">
        <v>51</v>
      </c>
      <c r="E56" s="20">
        <v>0.08</v>
      </c>
      <c r="F56" s="20">
        <v>0.25</v>
      </c>
      <c r="G56" s="20">
        <v>0.44</v>
      </c>
      <c r="H56" s="20">
        <v>1.391</v>
      </c>
      <c r="I56" s="20">
        <v>5.34</v>
      </c>
      <c r="J56" s="20">
        <v>0.77</v>
      </c>
      <c r="K56" s="20">
        <v>0.49</v>
      </c>
      <c r="L56" s="20">
        <v>21.61</v>
      </c>
      <c r="M56" s="20">
        <v>25</v>
      </c>
      <c r="N56" s="20">
        <v>10</v>
      </c>
      <c r="O56" s="20">
        <v>10</v>
      </c>
      <c r="P56" s="20">
        <v>10</v>
      </c>
      <c r="Q56" s="19">
        <v>0.08</v>
      </c>
      <c r="R56" s="16"/>
      <c r="S56" s="21">
        <v>35.964770591737199</v>
      </c>
      <c r="T56" s="20">
        <v>48</v>
      </c>
      <c r="U56" s="20">
        <v>0.36</v>
      </c>
      <c r="V56" s="20">
        <v>1.0900000000000001</v>
      </c>
      <c r="W56" s="20">
        <v>1.35</v>
      </c>
      <c r="X56" s="20">
        <v>3.9365000000000001</v>
      </c>
      <c r="Y56" s="20">
        <v>10</v>
      </c>
      <c r="Z56" s="20">
        <v>5.6</v>
      </c>
      <c r="AA56" s="20">
        <v>3.53</v>
      </c>
      <c r="AB56" s="20">
        <v>25</v>
      </c>
      <c r="AC56" s="20">
        <v>25</v>
      </c>
      <c r="AD56" s="20">
        <v>10</v>
      </c>
      <c r="AE56" s="20">
        <v>10</v>
      </c>
      <c r="AF56" s="20">
        <v>10</v>
      </c>
      <c r="AG56" s="19">
        <v>0.61</v>
      </c>
      <c r="AH56" s="6"/>
      <c r="AI56" s="6"/>
      <c r="AJ56" s="6"/>
      <c r="AK56" s="6"/>
      <c r="AL56" s="6"/>
    </row>
    <row r="57" spans="1:38" s="4" customFormat="1" x14ac:dyDescent="0.2">
      <c r="A57" s="6"/>
      <c r="B57" s="23" t="s">
        <v>23</v>
      </c>
      <c r="C57" s="22">
        <v>37.6046291267294</v>
      </c>
      <c r="D57" s="20">
        <v>52</v>
      </c>
      <c r="E57" s="20">
        <v>0.2</v>
      </c>
      <c r="F57" s="20">
        <v>5.8000000000000003E-2</v>
      </c>
      <c r="G57" s="20">
        <v>0.16400000000000001</v>
      </c>
      <c r="H57" s="20">
        <v>0.48899999999999999</v>
      </c>
      <c r="I57" s="20">
        <v>0.186</v>
      </c>
      <c r="J57" s="20">
        <v>0.45700000000000002</v>
      </c>
      <c r="K57" s="20">
        <v>0.30099999999999999</v>
      </c>
      <c r="L57" s="20">
        <v>1.986</v>
      </c>
      <c r="M57" s="20">
        <v>25</v>
      </c>
      <c r="N57" s="20">
        <v>25</v>
      </c>
      <c r="O57" s="20">
        <v>25</v>
      </c>
      <c r="P57" s="20">
        <v>25</v>
      </c>
      <c r="Q57" s="19">
        <v>0.48799999999999999</v>
      </c>
      <c r="R57" s="16"/>
      <c r="S57" s="21">
        <v>36.791697766831199</v>
      </c>
      <c r="T57" s="20">
        <v>51</v>
      </c>
      <c r="U57" s="20">
        <v>1.103</v>
      </c>
      <c r="V57" s="20">
        <v>0.20300000000000001</v>
      </c>
      <c r="W57" s="20">
        <v>0.92400000000000004</v>
      </c>
      <c r="X57" s="20">
        <v>1.25</v>
      </c>
      <c r="Y57" s="20">
        <v>0.64100000000000001</v>
      </c>
      <c r="Z57" s="20">
        <v>1.784</v>
      </c>
      <c r="AA57" s="20">
        <v>1.1259999999999999</v>
      </c>
      <c r="AB57" s="20">
        <v>13.413</v>
      </c>
      <c r="AC57" s="20">
        <v>25</v>
      </c>
      <c r="AD57" s="20">
        <v>25</v>
      </c>
      <c r="AE57" s="20">
        <v>25</v>
      </c>
      <c r="AF57" s="20">
        <v>25</v>
      </c>
      <c r="AG57" s="19">
        <v>1.95</v>
      </c>
      <c r="AH57" s="6"/>
      <c r="AI57" s="6"/>
      <c r="AJ57" s="6"/>
      <c r="AK57" s="6"/>
      <c r="AL57" s="6"/>
    </row>
    <row r="58" spans="1:38" s="4" customFormat="1" x14ac:dyDescent="0.2">
      <c r="A58" s="6"/>
      <c r="B58" s="23" t="s">
        <v>22</v>
      </c>
      <c r="C58" s="22">
        <v>38.214890803327997</v>
      </c>
      <c r="D58" s="20">
        <v>53</v>
      </c>
      <c r="E58" s="20">
        <v>0.15</v>
      </c>
      <c r="F58" s="20">
        <v>1.27</v>
      </c>
      <c r="G58" s="20">
        <v>25</v>
      </c>
      <c r="H58" s="20">
        <v>25</v>
      </c>
      <c r="I58" s="20">
        <v>0.16</v>
      </c>
      <c r="J58" s="20">
        <v>25</v>
      </c>
      <c r="K58" s="20">
        <v>25</v>
      </c>
      <c r="L58" s="20">
        <v>0.09</v>
      </c>
      <c r="M58" s="20">
        <v>0.01</v>
      </c>
      <c r="N58" s="20">
        <v>0.1</v>
      </c>
      <c r="O58" s="20">
        <v>10</v>
      </c>
      <c r="P58" s="20">
        <v>10</v>
      </c>
      <c r="Q58" s="19">
        <v>0.84</v>
      </c>
      <c r="R58" s="16"/>
      <c r="S58" s="21">
        <v>37.073927671404199</v>
      </c>
      <c r="T58" s="20">
        <v>52</v>
      </c>
      <c r="U58" s="20">
        <v>0.77</v>
      </c>
      <c r="V58" s="20">
        <v>25</v>
      </c>
      <c r="W58" s="20">
        <v>25</v>
      </c>
      <c r="X58" s="20">
        <v>25</v>
      </c>
      <c r="Y58" s="20">
        <v>0.59</v>
      </c>
      <c r="Z58" s="20">
        <v>25</v>
      </c>
      <c r="AA58" s="20">
        <v>25</v>
      </c>
      <c r="AB58" s="20">
        <v>0.84</v>
      </c>
      <c r="AC58" s="20">
        <v>7.0000000000000007E-2</v>
      </c>
      <c r="AD58" s="20">
        <v>9.49</v>
      </c>
      <c r="AE58" s="20">
        <v>10</v>
      </c>
      <c r="AF58" s="20">
        <v>10</v>
      </c>
      <c r="AG58" s="19">
        <v>4.3499999999999996</v>
      </c>
      <c r="AH58" s="6"/>
      <c r="AI58" s="6"/>
      <c r="AJ58" s="6"/>
      <c r="AK58" s="6"/>
      <c r="AL58" s="6"/>
    </row>
    <row r="59" spans="1:38" s="4" customFormat="1" x14ac:dyDescent="0.2">
      <c r="A59" s="6"/>
      <c r="B59" s="23" t="s">
        <v>21</v>
      </c>
      <c r="C59" s="22">
        <v>38.622755184082898</v>
      </c>
      <c r="D59" s="20">
        <v>54</v>
      </c>
      <c r="E59" s="20">
        <v>8.4099999999999994E-2</v>
      </c>
      <c r="F59" s="20">
        <v>0.36</v>
      </c>
      <c r="G59" s="20">
        <v>1.6</v>
      </c>
      <c r="H59" s="20">
        <v>0.52910000000000001</v>
      </c>
      <c r="I59" s="20">
        <v>5.6</v>
      </c>
      <c r="J59" s="20">
        <v>0.32</v>
      </c>
      <c r="K59" s="20">
        <v>0.84</v>
      </c>
      <c r="L59" s="20">
        <v>25</v>
      </c>
      <c r="M59" s="20">
        <v>3.48</v>
      </c>
      <c r="N59" s="20">
        <v>0.04</v>
      </c>
      <c r="O59" s="20">
        <v>10</v>
      </c>
      <c r="P59" s="20">
        <v>10</v>
      </c>
      <c r="Q59" s="19">
        <v>3.83</v>
      </c>
      <c r="R59" s="16"/>
      <c r="S59" s="21">
        <v>36.477935653641303</v>
      </c>
      <c r="T59" s="20">
        <v>50</v>
      </c>
      <c r="U59" s="20">
        <v>0.28000000000000003</v>
      </c>
      <c r="V59" s="20">
        <v>0.63</v>
      </c>
      <c r="W59" s="20">
        <v>2.77</v>
      </c>
      <c r="X59" s="20">
        <v>2.2570999999999999</v>
      </c>
      <c r="Y59" s="20">
        <v>10</v>
      </c>
      <c r="Z59" s="20">
        <v>1.1000000000000001</v>
      </c>
      <c r="AA59" s="20">
        <v>2.35</v>
      </c>
      <c r="AB59" s="20">
        <v>25</v>
      </c>
      <c r="AC59" s="20">
        <v>15.78</v>
      </c>
      <c r="AD59" s="20">
        <v>5.62</v>
      </c>
      <c r="AE59" s="20">
        <v>10</v>
      </c>
      <c r="AF59" s="20">
        <v>10</v>
      </c>
      <c r="AG59" s="19">
        <v>12.47</v>
      </c>
      <c r="AH59" s="6"/>
      <c r="AI59" s="6"/>
      <c r="AJ59" s="6"/>
      <c r="AK59" s="6"/>
      <c r="AL59" s="6"/>
    </row>
    <row r="60" spans="1:38" s="4" customFormat="1" x14ac:dyDescent="0.2">
      <c r="A60" s="6"/>
      <c r="B60" s="23" t="s">
        <v>20</v>
      </c>
      <c r="C60" s="22">
        <v>39.8146367125631</v>
      </c>
      <c r="D60" s="20">
        <v>55</v>
      </c>
      <c r="E60" s="20">
        <v>0.39200000000000002</v>
      </c>
      <c r="F60" s="20">
        <v>0.41399999999999998</v>
      </c>
      <c r="G60" s="20">
        <v>0.129</v>
      </c>
      <c r="H60" s="20">
        <v>2.4300000000000002</v>
      </c>
      <c r="I60" s="20">
        <v>0.27900000000000003</v>
      </c>
      <c r="J60" s="20">
        <v>1.2709999999999999</v>
      </c>
      <c r="K60" s="20">
        <v>0.70199999999999996</v>
      </c>
      <c r="L60" s="20">
        <v>0.26200000000000001</v>
      </c>
      <c r="M60" s="20">
        <v>25</v>
      </c>
      <c r="N60" s="20">
        <v>25</v>
      </c>
      <c r="O60" s="20">
        <v>9.1</v>
      </c>
      <c r="P60" s="20">
        <v>25</v>
      </c>
      <c r="Q60" s="19">
        <v>0.23</v>
      </c>
      <c r="R60" s="16"/>
      <c r="S60" s="21">
        <v>39.126192381172601</v>
      </c>
      <c r="T60" s="20">
        <v>56</v>
      </c>
      <c r="U60" s="20">
        <v>1.8260000000000001</v>
      </c>
      <c r="V60" s="20">
        <v>1.1339999999999999</v>
      </c>
      <c r="W60" s="20">
        <v>0.35099999999999998</v>
      </c>
      <c r="X60" s="20">
        <v>6.36</v>
      </c>
      <c r="Y60" s="20">
        <v>0.92900000000000005</v>
      </c>
      <c r="Z60" s="20">
        <v>8.173</v>
      </c>
      <c r="AA60" s="20">
        <v>2.3889999999999998</v>
      </c>
      <c r="AB60" s="20">
        <v>0.70399999999999996</v>
      </c>
      <c r="AC60" s="20">
        <v>25</v>
      </c>
      <c r="AD60" s="20">
        <v>25</v>
      </c>
      <c r="AE60" s="20">
        <v>25</v>
      </c>
      <c r="AF60" s="20">
        <v>25</v>
      </c>
      <c r="AG60" s="19">
        <v>0.92200000000000004</v>
      </c>
      <c r="AH60" s="6"/>
      <c r="AI60" s="6"/>
      <c r="AJ60" s="6"/>
      <c r="AK60" s="6"/>
      <c r="AL60" s="6"/>
    </row>
    <row r="61" spans="1:38" s="4" customFormat="1" x14ac:dyDescent="0.2">
      <c r="A61" s="6"/>
      <c r="B61" s="23" t="s">
        <v>19</v>
      </c>
      <c r="C61" s="22">
        <v>41.064701153343599</v>
      </c>
      <c r="D61" s="20">
        <v>56</v>
      </c>
      <c r="E61" s="20">
        <v>0.17299999999999999</v>
      </c>
      <c r="F61" s="20">
        <v>0.17699999999999999</v>
      </c>
      <c r="G61" s="20">
        <v>0.51600000000000001</v>
      </c>
      <c r="H61" s="20">
        <v>1.7450000000000001</v>
      </c>
      <c r="I61" s="20">
        <v>25</v>
      </c>
      <c r="J61" s="20">
        <v>0.33800000000000002</v>
      </c>
      <c r="K61" s="20">
        <v>0.185</v>
      </c>
      <c r="L61" s="20">
        <v>25</v>
      </c>
      <c r="M61" s="20">
        <v>25</v>
      </c>
      <c r="N61" s="20">
        <v>25</v>
      </c>
      <c r="O61" s="20">
        <v>25</v>
      </c>
      <c r="P61" s="20">
        <v>0.498</v>
      </c>
      <c r="Q61" s="19">
        <v>0.17100000000000001</v>
      </c>
      <c r="R61" s="16"/>
      <c r="S61" s="21">
        <v>47.351355541827402</v>
      </c>
      <c r="T61" s="20">
        <v>72</v>
      </c>
      <c r="U61" s="20">
        <v>0.74199999999999999</v>
      </c>
      <c r="V61" s="20">
        <v>0.745</v>
      </c>
      <c r="W61" s="20">
        <v>2.2250000000000001</v>
      </c>
      <c r="X61" s="20">
        <v>4.601</v>
      </c>
      <c r="Y61" s="20">
        <v>25</v>
      </c>
      <c r="Z61" s="20">
        <v>3.6930000000000001</v>
      </c>
      <c r="AA61" s="20">
        <v>0.78900000000000003</v>
      </c>
      <c r="AB61" s="20">
        <v>25</v>
      </c>
      <c r="AC61" s="20">
        <v>25</v>
      </c>
      <c r="AD61" s="20">
        <v>25</v>
      </c>
      <c r="AE61" s="20">
        <v>25</v>
      </c>
      <c r="AF61" s="20">
        <v>25</v>
      </c>
      <c r="AG61" s="19">
        <v>1.04</v>
      </c>
      <c r="AH61" s="6"/>
      <c r="AI61" s="6"/>
      <c r="AJ61" s="6"/>
      <c r="AK61" s="6"/>
      <c r="AL61" s="6"/>
    </row>
    <row r="62" spans="1:38" s="4" customFormat="1" x14ac:dyDescent="0.2">
      <c r="A62" s="6"/>
      <c r="B62" s="23" t="s">
        <v>18</v>
      </c>
      <c r="C62" s="22">
        <v>41.3126041326055</v>
      </c>
      <c r="D62" s="20">
        <v>57</v>
      </c>
      <c r="E62" s="20">
        <v>0.19</v>
      </c>
      <c r="F62" s="20">
        <v>0.39700000000000002</v>
      </c>
      <c r="G62" s="20">
        <v>0.255</v>
      </c>
      <c r="H62" s="20">
        <v>0.87</v>
      </c>
      <c r="I62" s="20">
        <v>5.2009999999999996</v>
      </c>
      <c r="J62" s="20">
        <v>1.4999999999999999E-2</v>
      </c>
      <c r="K62" s="20">
        <v>1.4E-2</v>
      </c>
      <c r="L62" s="20">
        <v>25</v>
      </c>
      <c r="M62" s="20">
        <v>25</v>
      </c>
      <c r="N62" s="20">
        <v>25</v>
      </c>
      <c r="O62" s="20">
        <v>25</v>
      </c>
      <c r="P62" s="20">
        <v>25</v>
      </c>
      <c r="Q62" s="19">
        <v>3.08</v>
      </c>
      <c r="R62" s="16"/>
      <c r="S62" s="21">
        <v>38.972415555046901</v>
      </c>
      <c r="T62" s="20">
        <v>55</v>
      </c>
      <c r="U62" s="20">
        <v>0.629</v>
      </c>
      <c r="V62" s="20">
        <v>1.056</v>
      </c>
      <c r="W62" s="20">
        <v>0.71599999999999997</v>
      </c>
      <c r="X62" s="20">
        <v>2.27</v>
      </c>
      <c r="Y62" s="20">
        <v>25</v>
      </c>
      <c r="Z62" s="20">
        <v>3.4000000000000002E-2</v>
      </c>
      <c r="AA62" s="20">
        <v>3.2000000000000001E-2</v>
      </c>
      <c r="AB62" s="20">
        <v>25</v>
      </c>
      <c r="AC62" s="20">
        <v>25</v>
      </c>
      <c r="AD62" s="20">
        <v>25</v>
      </c>
      <c r="AE62" s="20">
        <v>25</v>
      </c>
      <c r="AF62" s="20">
        <v>25</v>
      </c>
      <c r="AG62" s="19">
        <v>8.99</v>
      </c>
      <c r="AH62" s="6"/>
      <c r="AI62" s="6"/>
      <c r="AJ62" s="6"/>
      <c r="AK62" s="6"/>
      <c r="AL62" s="6"/>
    </row>
    <row r="63" spans="1:38" s="4" customFormat="1" x14ac:dyDescent="0.2">
      <c r="A63" s="6"/>
      <c r="B63" s="23" t="s">
        <v>17</v>
      </c>
      <c r="C63" s="22">
        <v>41.473825060022101</v>
      </c>
      <c r="D63" s="20">
        <v>58</v>
      </c>
      <c r="E63" s="20">
        <v>5.6000000000000001E-2</v>
      </c>
      <c r="F63" s="20">
        <v>0.19900000000000001</v>
      </c>
      <c r="G63" s="20">
        <v>5.8999999999999997E-2</v>
      </c>
      <c r="H63" s="20">
        <v>2.0390000000000001</v>
      </c>
      <c r="I63" s="20">
        <v>25</v>
      </c>
      <c r="J63" s="20">
        <v>7.78</v>
      </c>
      <c r="K63" s="20">
        <v>3.3849999999999998</v>
      </c>
      <c r="L63" s="20">
        <v>25</v>
      </c>
      <c r="M63" s="20">
        <v>25</v>
      </c>
      <c r="N63" s="20">
        <v>25</v>
      </c>
      <c r="O63" s="20">
        <v>1.18</v>
      </c>
      <c r="P63" s="20">
        <v>25</v>
      </c>
      <c r="Q63" s="19">
        <v>0.39700000000000002</v>
      </c>
      <c r="R63" s="16"/>
      <c r="S63" s="21">
        <v>41.111982436394896</v>
      </c>
      <c r="T63" s="20">
        <v>63</v>
      </c>
      <c r="U63" s="20">
        <v>0.22900000000000001</v>
      </c>
      <c r="V63" s="20">
        <v>0.72699999999999998</v>
      </c>
      <c r="W63" s="20">
        <v>0.23</v>
      </c>
      <c r="X63" s="20">
        <v>5.79</v>
      </c>
      <c r="Y63" s="20">
        <v>25</v>
      </c>
      <c r="Z63" s="20">
        <v>25</v>
      </c>
      <c r="AA63" s="20">
        <v>18.87</v>
      </c>
      <c r="AB63" s="20">
        <v>25</v>
      </c>
      <c r="AC63" s="20">
        <v>25</v>
      </c>
      <c r="AD63" s="20">
        <v>25</v>
      </c>
      <c r="AE63" s="20">
        <v>5.3529999999999998</v>
      </c>
      <c r="AF63" s="20">
        <v>25</v>
      </c>
      <c r="AG63" s="19">
        <v>1.84</v>
      </c>
      <c r="AH63" s="6"/>
      <c r="AI63" s="6"/>
      <c r="AJ63" s="6"/>
      <c r="AK63" s="6"/>
      <c r="AL63" s="6"/>
    </row>
    <row r="64" spans="1:38" s="4" customFormat="1" x14ac:dyDescent="0.2">
      <c r="A64" s="6"/>
      <c r="B64" s="23" t="s">
        <v>16</v>
      </c>
      <c r="C64" s="22">
        <v>42.017033597019001</v>
      </c>
      <c r="D64" s="20">
        <v>59</v>
      </c>
      <c r="E64" s="20">
        <v>8.4000000000000005E-2</v>
      </c>
      <c r="F64" s="20">
        <v>0.155</v>
      </c>
      <c r="G64" s="20">
        <v>0.28999999999999998</v>
      </c>
      <c r="H64" s="20">
        <v>1.02</v>
      </c>
      <c r="I64" s="20">
        <v>3.2749999999999999</v>
      </c>
      <c r="J64" s="20">
        <v>6.3479999999999999</v>
      </c>
      <c r="K64" s="20">
        <v>0.45400000000000001</v>
      </c>
      <c r="L64" s="20">
        <v>25</v>
      </c>
      <c r="M64" s="20">
        <v>25</v>
      </c>
      <c r="N64" s="20">
        <v>25</v>
      </c>
      <c r="O64" s="20">
        <v>5.73</v>
      </c>
      <c r="P64" s="20">
        <v>25</v>
      </c>
      <c r="Q64" s="19">
        <v>0.29699999999999999</v>
      </c>
      <c r="R64" s="16"/>
      <c r="S64" s="21">
        <v>45.588892977146799</v>
      </c>
      <c r="T64" s="20">
        <v>68</v>
      </c>
      <c r="U64" s="20">
        <v>0.35799999999999998</v>
      </c>
      <c r="V64" s="20">
        <v>0.51300000000000001</v>
      </c>
      <c r="W64" s="20">
        <v>1.0249999999999999</v>
      </c>
      <c r="X64" s="20">
        <v>2.4900000000000002</v>
      </c>
      <c r="Y64" s="20">
        <v>11.907999999999999</v>
      </c>
      <c r="Z64" s="20">
        <v>25</v>
      </c>
      <c r="AA64" s="20">
        <v>1.5509999999999999</v>
      </c>
      <c r="AB64" s="20">
        <v>25</v>
      </c>
      <c r="AC64" s="20">
        <v>25</v>
      </c>
      <c r="AD64" s="20">
        <v>25</v>
      </c>
      <c r="AE64" s="20">
        <v>25</v>
      </c>
      <c r="AF64" s="20">
        <v>25</v>
      </c>
      <c r="AG64" s="19">
        <v>1.427</v>
      </c>
      <c r="AH64" s="6"/>
      <c r="AI64" s="6"/>
      <c r="AJ64" s="6"/>
      <c r="AK64" s="6"/>
      <c r="AL64" s="6"/>
    </row>
    <row r="65" spans="1:38" s="4" customFormat="1" x14ac:dyDescent="0.2">
      <c r="A65" s="6"/>
      <c r="B65" s="23" t="s">
        <v>15</v>
      </c>
      <c r="C65" s="22">
        <v>42.066944004942997</v>
      </c>
      <c r="D65" s="20">
        <v>60</v>
      </c>
      <c r="E65" s="20">
        <v>0.111</v>
      </c>
      <c r="F65" s="20">
        <v>9.7000000000000003E-2</v>
      </c>
      <c r="G65" s="20">
        <v>1.216</v>
      </c>
      <c r="H65" s="20">
        <v>0.23499999999999999</v>
      </c>
      <c r="I65" s="20">
        <v>25</v>
      </c>
      <c r="J65" s="20">
        <v>25</v>
      </c>
      <c r="K65" s="20">
        <v>25</v>
      </c>
      <c r="L65" s="20">
        <v>7.9000000000000001E-2</v>
      </c>
      <c r="M65" s="20">
        <v>11.679</v>
      </c>
      <c r="N65" s="20">
        <v>4.01</v>
      </c>
      <c r="O65" s="20">
        <v>25</v>
      </c>
      <c r="P65" s="20">
        <v>25</v>
      </c>
      <c r="Q65" s="19">
        <v>0.53700000000000003</v>
      </c>
      <c r="R65" s="16"/>
      <c r="S65" s="21">
        <v>43.903982357964303</v>
      </c>
      <c r="T65" s="20">
        <v>66</v>
      </c>
      <c r="U65" s="20">
        <v>0.42099999999999999</v>
      </c>
      <c r="V65" s="20">
        <v>0.25</v>
      </c>
      <c r="W65" s="20">
        <v>6.7309999999999999</v>
      </c>
      <c r="X65" s="20">
        <v>0.61799999999999999</v>
      </c>
      <c r="Y65" s="20">
        <v>25</v>
      </c>
      <c r="Z65" s="20">
        <v>25</v>
      </c>
      <c r="AA65" s="20">
        <v>25</v>
      </c>
      <c r="AB65" s="20">
        <v>0.33900000000000002</v>
      </c>
      <c r="AC65" s="20">
        <v>25</v>
      </c>
      <c r="AD65" s="20">
        <v>25</v>
      </c>
      <c r="AE65" s="20">
        <v>25</v>
      </c>
      <c r="AF65" s="20">
        <v>25</v>
      </c>
      <c r="AG65" s="19">
        <v>2.6829999999999998</v>
      </c>
      <c r="AH65" s="6"/>
      <c r="AI65" s="6"/>
      <c r="AJ65" s="6"/>
      <c r="AK65" s="6"/>
      <c r="AL65" s="6"/>
    </row>
    <row r="66" spans="1:38" s="4" customFormat="1" x14ac:dyDescent="0.2">
      <c r="A66" s="6"/>
      <c r="B66" s="23" t="s">
        <v>14</v>
      </c>
      <c r="C66" s="22">
        <v>42.105270342688101</v>
      </c>
      <c r="D66" s="20">
        <v>61</v>
      </c>
      <c r="E66" s="20">
        <v>0.217</v>
      </c>
      <c r="F66" s="20">
        <v>0.126</v>
      </c>
      <c r="G66" s="20">
        <v>0.79600000000000004</v>
      </c>
      <c r="H66" s="20">
        <v>2.06</v>
      </c>
      <c r="I66" s="20">
        <v>1.2749999999999999</v>
      </c>
      <c r="J66" s="20">
        <v>6.6000000000000003E-2</v>
      </c>
      <c r="K66" s="20">
        <v>0.24099999999999999</v>
      </c>
      <c r="L66" s="20">
        <v>25</v>
      </c>
      <c r="M66" s="20">
        <v>25</v>
      </c>
      <c r="N66" s="20">
        <v>3.7999999999999999E-2</v>
      </c>
      <c r="O66" s="20">
        <v>25</v>
      </c>
      <c r="P66" s="20">
        <v>25</v>
      </c>
      <c r="Q66" s="19">
        <v>2.0299999999999998</v>
      </c>
      <c r="R66" s="16"/>
      <c r="S66" s="21">
        <v>39.851504211828903</v>
      </c>
      <c r="T66" s="20">
        <v>59</v>
      </c>
      <c r="U66" s="20">
        <v>0.47599999999999998</v>
      </c>
      <c r="V66" s="20">
        <v>0.252</v>
      </c>
      <c r="W66" s="20">
        <v>2.9790000000000001</v>
      </c>
      <c r="X66" s="20">
        <v>8.32</v>
      </c>
      <c r="Y66" s="20">
        <v>3.1890000000000001</v>
      </c>
      <c r="Z66" s="20">
        <v>0.19500000000000001</v>
      </c>
      <c r="AA66" s="20">
        <v>0.63</v>
      </c>
      <c r="AB66" s="20">
        <v>25</v>
      </c>
      <c r="AC66" s="20">
        <v>25</v>
      </c>
      <c r="AD66" s="20">
        <v>0.85399999999999998</v>
      </c>
      <c r="AE66" s="20">
        <v>25</v>
      </c>
      <c r="AF66" s="20">
        <v>25</v>
      </c>
      <c r="AG66" s="19">
        <v>7.16</v>
      </c>
      <c r="AH66" s="6"/>
      <c r="AI66" s="6"/>
      <c r="AJ66" s="6"/>
      <c r="AK66" s="6"/>
      <c r="AL66" s="6"/>
    </row>
    <row r="67" spans="1:38" s="4" customFormat="1" x14ac:dyDescent="0.2">
      <c r="A67" s="6"/>
      <c r="B67" s="23" t="s">
        <v>13</v>
      </c>
      <c r="C67" s="22">
        <v>42.389919745057</v>
      </c>
      <c r="D67" s="20">
        <v>62</v>
      </c>
      <c r="E67" s="20">
        <v>0.437</v>
      </c>
      <c r="F67" s="20">
        <v>0.53800000000000003</v>
      </c>
      <c r="G67" s="20">
        <v>0.622</v>
      </c>
      <c r="H67" s="20">
        <v>1.391</v>
      </c>
      <c r="I67" s="20">
        <v>10.111000000000001</v>
      </c>
      <c r="J67" s="20">
        <v>1.2999999999999999E-2</v>
      </c>
      <c r="K67" s="20">
        <v>1.7999999999999999E-2</v>
      </c>
      <c r="L67" s="20">
        <v>25</v>
      </c>
      <c r="M67" s="20">
        <v>25</v>
      </c>
      <c r="N67" s="20">
        <v>3.99</v>
      </c>
      <c r="O67" s="20">
        <v>25</v>
      </c>
      <c r="P67" s="20">
        <v>25</v>
      </c>
      <c r="Q67" s="19">
        <v>0.86899999999999999</v>
      </c>
      <c r="R67" s="16"/>
      <c r="S67" s="21">
        <v>40.924367909234597</v>
      </c>
      <c r="T67" s="20">
        <v>62</v>
      </c>
      <c r="U67" s="20">
        <v>1.5449999999999999</v>
      </c>
      <c r="V67" s="20">
        <v>1.77</v>
      </c>
      <c r="W67" s="20">
        <v>1.8140000000000001</v>
      </c>
      <c r="X67" s="20">
        <v>3.5030000000000001</v>
      </c>
      <c r="Y67" s="20">
        <v>25</v>
      </c>
      <c r="Z67" s="20">
        <v>3.2000000000000001E-2</v>
      </c>
      <c r="AA67" s="20">
        <v>0.04</v>
      </c>
      <c r="AB67" s="20">
        <v>25</v>
      </c>
      <c r="AC67" s="20">
        <v>25</v>
      </c>
      <c r="AD67" s="20">
        <v>25</v>
      </c>
      <c r="AE67" s="20">
        <v>25</v>
      </c>
      <c r="AF67" s="20">
        <v>25</v>
      </c>
      <c r="AG67" s="19">
        <v>4.3259999999999996</v>
      </c>
      <c r="AH67" s="6"/>
      <c r="AI67" s="6"/>
      <c r="AJ67" s="6"/>
      <c r="AK67" s="6"/>
      <c r="AL67" s="6"/>
    </row>
    <row r="68" spans="1:38" s="4" customFormat="1" x14ac:dyDescent="0.2">
      <c r="A68" s="6"/>
      <c r="B68" s="23" t="s">
        <v>12</v>
      </c>
      <c r="C68" s="22">
        <v>42.4728699071104</v>
      </c>
      <c r="D68" s="20">
        <v>63</v>
      </c>
      <c r="E68" s="20">
        <v>0.18</v>
      </c>
      <c r="F68" s="20">
        <v>1.81</v>
      </c>
      <c r="G68" s="20">
        <v>2.57</v>
      </c>
      <c r="H68" s="20">
        <v>4.0480999999999998</v>
      </c>
      <c r="I68" s="20">
        <v>10</v>
      </c>
      <c r="J68" s="20">
        <v>25</v>
      </c>
      <c r="K68" s="20">
        <v>2.98</v>
      </c>
      <c r="L68" s="20">
        <v>0.33</v>
      </c>
      <c r="M68" s="20">
        <v>0.14000000000000001</v>
      </c>
      <c r="N68" s="20">
        <v>10</v>
      </c>
      <c r="O68" s="20">
        <v>10</v>
      </c>
      <c r="P68" s="20">
        <v>0.19</v>
      </c>
      <c r="Q68" s="19">
        <v>0.92</v>
      </c>
      <c r="R68" s="16"/>
      <c r="S68" s="21">
        <v>43.9327392851092</v>
      </c>
      <c r="T68" s="20">
        <v>67</v>
      </c>
      <c r="U68" s="20">
        <v>0.63</v>
      </c>
      <c r="V68" s="20">
        <v>9.6999999999999993</v>
      </c>
      <c r="W68" s="20">
        <v>14.4</v>
      </c>
      <c r="X68" s="20">
        <v>25</v>
      </c>
      <c r="Y68" s="20">
        <v>10</v>
      </c>
      <c r="Z68" s="20">
        <v>25</v>
      </c>
      <c r="AA68" s="20">
        <v>25</v>
      </c>
      <c r="AB68" s="20">
        <v>0.95</v>
      </c>
      <c r="AC68" s="20">
        <v>3.54</v>
      </c>
      <c r="AD68" s="20">
        <v>10</v>
      </c>
      <c r="AE68" s="20">
        <v>10</v>
      </c>
      <c r="AF68" s="20">
        <v>10</v>
      </c>
      <c r="AG68" s="19">
        <v>5.2</v>
      </c>
      <c r="AH68" s="6"/>
      <c r="AI68" s="6"/>
      <c r="AJ68" s="6"/>
      <c r="AK68" s="6"/>
      <c r="AL68" s="6"/>
    </row>
    <row r="69" spans="1:38" s="4" customFormat="1" x14ac:dyDescent="0.2">
      <c r="A69" s="6"/>
      <c r="B69" s="23" t="s">
        <v>11</v>
      </c>
      <c r="C69" s="22">
        <v>42.6375880698318</v>
      </c>
      <c r="D69" s="20">
        <v>64</v>
      </c>
      <c r="E69" s="20">
        <v>6.7000000000000004E-2</v>
      </c>
      <c r="F69" s="20">
        <v>0.43099999999999999</v>
      </c>
      <c r="G69" s="20">
        <v>0.16300000000000001</v>
      </c>
      <c r="H69" s="20">
        <v>3.02</v>
      </c>
      <c r="I69" s="20">
        <v>25</v>
      </c>
      <c r="J69" s="20">
        <v>1.7000000000000001E-2</v>
      </c>
      <c r="K69" s="20">
        <v>0.17799999999999999</v>
      </c>
      <c r="L69" s="20">
        <v>25</v>
      </c>
      <c r="M69" s="20">
        <v>25</v>
      </c>
      <c r="N69" s="20">
        <v>25</v>
      </c>
      <c r="O69" s="20">
        <v>25</v>
      </c>
      <c r="P69" s="20">
        <v>25</v>
      </c>
      <c r="Q69" s="19">
        <v>0.184</v>
      </c>
      <c r="R69" s="16"/>
      <c r="S69" s="21">
        <v>46.2530378330977</v>
      </c>
      <c r="T69" s="20">
        <v>70</v>
      </c>
      <c r="U69" s="20">
        <v>0.40200000000000002</v>
      </c>
      <c r="V69" s="20">
        <v>1.972</v>
      </c>
      <c r="W69" s="20">
        <v>0.70399999999999996</v>
      </c>
      <c r="X69" s="20">
        <v>9.9350000000000005</v>
      </c>
      <c r="Y69" s="20">
        <v>25</v>
      </c>
      <c r="Z69" s="20">
        <v>0.22</v>
      </c>
      <c r="AA69" s="20">
        <v>4.87</v>
      </c>
      <c r="AB69" s="20">
        <v>25</v>
      </c>
      <c r="AC69" s="20">
        <v>25</v>
      </c>
      <c r="AD69" s="20">
        <v>25</v>
      </c>
      <c r="AE69" s="20">
        <v>25</v>
      </c>
      <c r="AF69" s="20">
        <v>25</v>
      </c>
      <c r="AG69" s="19">
        <v>1.1100000000000001</v>
      </c>
      <c r="AH69" s="6"/>
      <c r="AI69" s="6"/>
      <c r="AJ69" s="6"/>
      <c r="AK69" s="6"/>
      <c r="AL69" s="6"/>
    </row>
    <row r="70" spans="1:38" s="4" customFormat="1" x14ac:dyDescent="0.2">
      <c r="A70" s="6"/>
      <c r="B70" s="23" t="s">
        <v>10</v>
      </c>
      <c r="C70" s="22">
        <v>42.656424374080899</v>
      </c>
      <c r="D70" s="20">
        <v>65.5</v>
      </c>
      <c r="E70" s="20">
        <v>0.38</v>
      </c>
      <c r="F70" s="20">
        <v>0.45</v>
      </c>
      <c r="G70" s="20">
        <v>25</v>
      </c>
      <c r="H70" s="20">
        <v>3.8721000000000001</v>
      </c>
      <c r="I70" s="20">
        <v>7.6</v>
      </c>
      <c r="J70" s="20">
        <v>0.04</v>
      </c>
      <c r="K70" s="20">
        <v>0.03</v>
      </c>
      <c r="L70" s="20">
        <v>25</v>
      </c>
      <c r="M70" s="20">
        <v>25</v>
      </c>
      <c r="N70" s="20">
        <v>10</v>
      </c>
      <c r="O70" s="20">
        <v>10</v>
      </c>
      <c r="P70" s="20">
        <v>10</v>
      </c>
      <c r="Q70" s="19">
        <v>0.67</v>
      </c>
      <c r="R70" s="16"/>
      <c r="S70" s="21">
        <v>38.640550468822397</v>
      </c>
      <c r="T70" s="20">
        <v>53.5</v>
      </c>
      <c r="U70" s="20">
        <v>1.91</v>
      </c>
      <c r="V70" s="20">
        <v>1.61</v>
      </c>
      <c r="W70" s="20">
        <v>25</v>
      </c>
      <c r="X70" s="20">
        <v>15.2818</v>
      </c>
      <c r="Y70" s="20">
        <v>10</v>
      </c>
      <c r="Z70" s="20">
        <v>0.11</v>
      </c>
      <c r="AA70" s="20">
        <v>0.1</v>
      </c>
      <c r="AB70" s="20">
        <v>25</v>
      </c>
      <c r="AC70" s="20">
        <v>25</v>
      </c>
      <c r="AD70" s="20">
        <v>10</v>
      </c>
      <c r="AE70" s="20">
        <v>10</v>
      </c>
      <c r="AF70" s="20">
        <v>10</v>
      </c>
      <c r="AG70" s="19">
        <v>2.4500000000000002</v>
      </c>
      <c r="AH70" s="6"/>
      <c r="AI70" s="6"/>
      <c r="AJ70" s="6"/>
      <c r="AK70" s="6"/>
      <c r="AL70" s="6"/>
    </row>
    <row r="71" spans="1:38" s="4" customFormat="1" ht="14" customHeight="1" x14ac:dyDescent="0.2">
      <c r="A71" s="6"/>
      <c r="B71" s="23" t="s">
        <v>9</v>
      </c>
      <c r="C71" s="22">
        <v>42.656424374080899</v>
      </c>
      <c r="D71" s="20">
        <v>65.5</v>
      </c>
      <c r="E71" s="20">
        <v>0.38</v>
      </c>
      <c r="F71" s="20">
        <v>0.45</v>
      </c>
      <c r="G71" s="20">
        <v>25</v>
      </c>
      <c r="H71" s="20">
        <v>3.8721000000000001</v>
      </c>
      <c r="I71" s="20">
        <v>7.6</v>
      </c>
      <c r="J71" s="20">
        <v>0.04</v>
      </c>
      <c r="K71" s="20">
        <v>0.03</v>
      </c>
      <c r="L71" s="20">
        <v>25</v>
      </c>
      <c r="M71" s="20">
        <v>25</v>
      </c>
      <c r="N71" s="20">
        <v>10</v>
      </c>
      <c r="O71" s="20">
        <v>10</v>
      </c>
      <c r="P71" s="20">
        <v>10</v>
      </c>
      <c r="Q71" s="19">
        <v>0.67</v>
      </c>
      <c r="R71" s="16"/>
      <c r="S71" s="21">
        <v>38.640550468822397</v>
      </c>
      <c r="T71" s="20">
        <v>53.5</v>
      </c>
      <c r="U71" s="20">
        <v>1.91</v>
      </c>
      <c r="V71" s="20">
        <v>1.61</v>
      </c>
      <c r="W71" s="20">
        <v>25</v>
      </c>
      <c r="X71" s="20">
        <v>15.2818</v>
      </c>
      <c r="Y71" s="20">
        <v>10</v>
      </c>
      <c r="Z71" s="20">
        <v>0.11</v>
      </c>
      <c r="AA71" s="20">
        <v>0.1</v>
      </c>
      <c r="AB71" s="20">
        <v>25</v>
      </c>
      <c r="AC71" s="20">
        <v>25</v>
      </c>
      <c r="AD71" s="20">
        <v>10</v>
      </c>
      <c r="AE71" s="20">
        <v>10</v>
      </c>
      <c r="AF71" s="20">
        <v>10</v>
      </c>
      <c r="AG71" s="19">
        <v>2.4500000000000002</v>
      </c>
      <c r="AH71" s="6"/>
      <c r="AI71" s="6"/>
      <c r="AJ71" s="6"/>
      <c r="AK71" s="6"/>
      <c r="AL71" s="6"/>
    </row>
    <row r="72" spans="1:38" s="4" customFormat="1" x14ac:dyDescent="0.2">
      <c r="A72" s="6"/>
      <c r="B72" s="23" t="s">
        <v>8</v>
      </c>
      <c r="C72" s="22">
        <v>42.660231504671799</v>
      </c>
      <c r="D72" s="20">
        <v>67</v>
      </c>
      <c r="E72" s="20">
        <v>10</v>
      </c>
      <c r="F72" s="20">
        <v>1.44</v>
      </c>
      <c r="G72" s="20">
        <v>2.13</v>
      </c>
      <c r="H72" s="20">
        <v>20.8948</v>
      </c>
      <c r="I72" s="20">
        <v>6.36</v>
      </c>
      <c r="J72" s="20">
        <v>7.23</v>
      </c>
      <c r="K72" s="20">
        <v>1.56</v>
      </c>
      <c r="L72" s="20">
        <v>0.11</v>
      </c>
      <c r="M72" s="20">
        <v>0.01</v>
      </c>
      <c r="N72" s="20">
        <v>0.21</v>
      </c>
      <c r="O72" s="20">
        <v>10</v>
      </c>
      <c r="P72" s="20">
        <v>10</v>
      </c>
      <c r="Q72" s="19">
        <v>0.73</v>
      </c>
      <c r="R72" s="16"/>
      <c r="S72" s="21">
        <v>41.705242771051999</v>
      </c>
      <c r="T72" s="20">
        <v>64</v>
      </c>
      <c r="U72" s="20">
        <v>10</v>
      </c>
      <c r="V72" s="20">
        <v>5.36</v>
      </c>
      <c r="W72" s="20">
        <v>8.92</v>
      </c>
      <c r="X72" s="20">
        <v>25</v>
      </c>
      <c r="Y72" s="20">
        <v>10</v>
      </c>
      <c r="Z72" s="20">
        <v>25</v>
      </c>
      <c r="AA72" s="20">
        <v>14.49</v>
      </c>
      <c r="AB72" s="20">
        <v>0.3</v>
      </c>
      <c r="AC72" s="20">
        <v>7.0000000000000007E-2</v>
      </c>
      <c r="AD72" s="20">
        <v>10</v>
      </c>
      <c r="AE72" s="20">
        <v>10</v>
      </c>
      <c r="AF72" s="20">
        <v>10</v>
      </c>
      <c r="AG72" s="19">
        <v>5.15</v>
      </c>
      <c r="AH72" s="6"/>
      <c r="AI72" s="6"/>
      <c r="AJ72" s="6"/>
      <c r="AK72" s="6"/>
      <c r="AL72" s="6"/>
    </row>
    <row r="73" spans="1:38" s="4" customFormat="1" x14ac:dyDescent="0.2">
      <c r="A73" s="6"/>
      <c r="B73" s="23" t="s">
        <v>7</v>
      </c>
      <c r="C73" s="22">
        <v>42.928119748965798</v>
      </c>
      <c r="D73" s="20">
        <v>68</v>
      </c>
      <c r="E73" s="20">
        <v>2.02</v>
      </c>
      <c r="F73" s="20">
        <v>0.81</v>
      </c>
      <c r="G73" s="20">
        <v>2.04</v>
      </c>
      <c r="H73" s="20">
        <v>7.8026999999999997</v>
      </c>
      <c r="I73" s="20">
        <v>2.34</v>
      </c>
      <c r="J73" s="20">
        <v>0.04</v>
      </c>
      <c r="K73" s="20">
        <v>0.1</v>
      </c>
      <c r="L73" s="20">
        <v>1.04</v>
      </c>
      <c r="M73" s="20">
        <v>25</v>
      </c>
      <c r="N73" s="20">
        <v>10</v>
      </c>
      <c r="O73" s="20">
        <v>10</v>
      </c>
      <c r="P73" s="20">
        <v>10</v>
      </c>
      <c r="Q73" s="19">
        <v>0.56000000000000005</v>
      </c>
      <c r="R73" s="16"/>
      <c r="S73" s="21">
        <v>40.683435601687499</v>
      </c>
      <c r="T73" s="20">
        <v>61</v>
      </c>
      <c r="U73" s="20">
        <v>7.85</v>
      </c>
      <c r="V73" s="20">
        <v>2.4</v>
      </c>
      <c r="W73" s="20">
        <v>25</v>
      </c>
      <c r="X73" s="20">
        <v>25</v>
      </c>
      <c r="Y73" s="20">
        <v>9.8000000000000007</v>
      </c>
      <c r="Z73" s="20">
        <v>0.13</v>
      </c>
      <c r="AA73" s="20">
        <v>0.32</v>
      </c>
      <c r="AB73" s="20">
        <v>4.07</v>
      </c>
      <c r="AC73" s="20">
        <v>25</v>
      </c>
      <c r="AD73" s="20">
        <v>10</v>
      </c>
      <c r="AE73" s="20">
        <v>10</v>
      </c>
      <c r="AF73" s="20">
        <v>10</v>
      </c>
      <c r="AG73" s="19">
        <v>2.71</v>
      </c>
      <c r="AH73" s="6"/>
      <c r="AI73" s="6"/>
      <c r="AJ73" s="6"/>
      <c r="AK73" s="6"/>
      <c r="AL73" s="6"/>
    </row>
    <row r="74" spans="1:38" s="4" customFormat="1" x14ac:dyDescent="0.2">
      <c r="A74" s="6"/>
      <c r="B74" s="23" t="s">
        <v>6</v>
      </c>
      <c r="C74" s="22">
        <v>43.477250085279501</v>
      </c>
      <c r="D74" s="20">
        <v>69</v>
      </c>
      <c r="E74" s="20">
        <v>0.52</v>
      </c>
      <c r="F74" s="20">
        <v>0.42</v>
      </c>
      <c r="G74" s="20">
        <v>25</v>
      </c>
      <c r="H74" s="20">
        <v>3.4725000000000001</v>
      </c>
      <c r="I74" s="20">
        <v>10</v>
      </c>
      <c r="J74" s="20">
        <v>7.97</v>
      </c>
      <c r="K74" s="20">
        <v>18.41</v>
      </c>
      <c r="L74" s="20">
        <v>0.01</v>
      </c>
      <c r="M74" s="20">
        <v>0.01</v>
      </c>
      <c r="N74" s="20">
        <v>10</v>
      </c>
      <c r="O74" s="20">
        <v>10</v>
      </c>
      <c r="P74" s="20">
        <v>10</v>
      </c>
      <c r="Q74" s="19">
        <v>1.61</v>
      </c>
      <c r="R74" s="16"/>
      <c r="S74" s="21">
        <v>39.235056350804697</v>
      </c>
      <c r="T74" s="20">
        <v>57</v>
      </c>
      <c r="U74" s="20">
        <v>1.93</v>
      </c>
      <c r="V74" s="20">
        <v>1.1200000000000001</v>
      </c>
      <c r="W74" s="20">
        <v>25</v>
      </c>
      <c r="X74" s="20">
        <v>9.2118000000000002</v>
      </c>
      <c r="Y74" s="20">
        <v>10</v>
      </c>
      <c r="Z74" s="20">
        <v>25</v>
      </c>
      <c r="AA74" s="20">
        <v>25</v>
      </c>
      <c r="AB74" s="20">
        <v>0.02</v>
      </c>
      <c r="AC74" s="20">
        <v>0.03</v>
      </c>
      <c r="AD74" s="20">
        <v>10</v>
      </c>
      <c r="AE74" s="20">
        <v>10</v>
      </c>
      <c r="AF74" s="20">
        <v>10</v>
      </c>
      <c r="AG74" s="19">
        <v>16.920000000000002</v>
      </c>
      <c r="AH74" s="6"/>
      <c r="AI74" s="6"/>
      <c r="AJ74" s="6"/>
      <c r="AK74" s="6"/>
      <c r="AL74" s="6"/>
    </row>
    <row r="75" spans="1:38" s="4" customFormat="1" x14ac:dyDescent="0.2">
      <c r="A75" s="6"/>
      <c r="B75" s="23" t="s">
        <v>5</v>
      </c>
      <c r="C75" s="22">
        <v>45.167827181811397</v>
      </c>
      <c r="D75" s="20">
        <v>70</v>
      </c>
      <c r="E75" s="20">
        <v>0.41299999999999998</v>
      </c>
      <c r="F75" s="20">
        <v>0.26300000000000001</v>
      </c>
      <c r="G75" s="20">
        <v>0.28999999999999998</v>
      </c>
      <c r="H75" s="20">
        <v>1.08</v>
      </c>
      <c r="I75" s="20">
        <v>17.817</v>
      </c>
      <c r="J75" s="20">
        <v>25</v>
      </c>
      <c r="K75" s="20">
        <v>25</v>
      </c>
      <c r="L75" s="20">
        <v>25</v>
      </c>
      <c r="M75" s="20">
        <v>25</v>
      </c>
      <c r="N75" s="20">
        <v>4.7E-2</v>
      </c>
      <c r="O75" s="20">
        <v>1.47</v>
      </c>
      <c r="P75" s="20">
        <v>25</v>
      </c>
      <c r="Q75" s="19">
        <v>0.98</v>
      </c>
      <c r="R75" s="16"/>
      <c r="S75" s="21">
        <v>47.456637759994003</v>
      </c>
      <c r="T75" s="20">
        <v>73</v>
      </c>
      <c r="U75" s="20">
        <v>1.4770000000000001</v>
      </c>
      <c r="V75" s="20">
        <v>0.70599999999999996</v>
      </c>
      <c r="W75" s="20">
        <v>0.67300000000000004</v>
      </c>
      <c r="X75" s="20">
        <v>2.4700000000000002</v>
      </c>
      <c r="Y75" s="20">
        <v>25</v>
      </c>
      <c r="Z75" s="20">
        <v>25</v>
      </c>
      <c r="AA75" s="20">
        <v>25</v>
      </c>
      <c r="AB75" s="20">
        <v>25</v>
      </c>
      <c r="AC75" s="20">
        <v>25</v>
      </c>
      <c r="AD75" s="20">
        <v>1.89</v>
      </c>
      <c r="AE75" s="20">
        <v>25</v>
      </c>
      <c r="AF75" s="20">
        <v>25</v>
      </c>
      <c r="AG75" s="19">
        <v>4.3</v>
      </c>
      <c r="AH75" s="6"/>
      <c r="AI75" s="6"/>
      <c r="AJ75" s="6"/>
      <c r="AK75" s="6"/>
      <c r="AL75" s="6"/>
    </row>
    <row r="76" spans="1:38" s="4" customFormat="1" x14ac:dyDescent="0.2">
      <c r="A76" s="6"/>
      <c r="B76" s="23" t="s">
        <v>4</v>
      </c>
      <c r="C76" s="22">
        <v>45.542206284636499</v>
      </c>
      <c r="D76" s="20">
        <v>71</v>
      </c>
      <c r="E76" s="20">
        <v>0.43099999999999999</v>
      </c>
      <c r="F76" s="20">
        <v>0.122</v>
      </c>
      <c r="G76" s="20">
        <v>0.108</v>
      </c>
      <c r="H76" s="20">
        <v>0.92200000000000004</v>
      </c>
      <c r="I76" s="20">
        <v>4.1040000000000001</v>
      </c>
      <c r="J76" s="20">
        <v>0.49299999999999999</v>
      </c>
      <c r="K76" s="20">
        <v>0.61099999999999999</v>
      </c>
      <c r="L76" s="20">
        <v>25</v>
      </c>
      <c r="M76" s="20">
        <v>25</v>
      </c>
      <c r="N76" s="20">
        <v>25</v>
      </c>
      <c r="O76" s="20">
        <v>25</v>
      </c>
      <c r="P76" s="20">
        <v>25</v>
      </c>
      <c r="Q76" s="19">
        <v>0.4</v>
      </c>
      <c r="R76" s="16"/>
      <c r="S76" s="21">
        <v>43.496143241584598</v>
      </c>
      <c r="T76" s="20">
        <v>65</v>
      </c>
      <c r="U76" s="20">
        <v>0.49299999999999999</v>
      </c>
      <c r="V76" s="20">
        <v>0.42399999999999999</v>
      </c>
      <c r="W76" s="20">
        <v>0.29799999999999999</v>
      </c>
      <c r="X76" s="20">
        <v>2.2400000000000002</v>
      </c>
      <c r="Y76" s="20">
        <v>25</v>
      </c>
      <c r="Z76" s="20">
        <v>2.2829999999999999</v>
      </c>
      <c r="AA76" s="20">
        <v>2.125</v>
      </c>
      <c r="AB76" s="20">
        <v>25</v>
      </c>
      <c r="AC76" s="20">
        <v>25</v>
      </c>
      <c r="AD76" s="20">
        <v>25</v>
      </c>
      <c r="AE76" s="20">
        <v>25</v>
      </c>
      <c r="AF76" s="20">
        <v>25</v>
      </c>
      <c r="AG76" s="19">
        <v>1.5669999999999999</v>
      </c>
      <c r="AH76" s="6"/>
      <c r="AI76" s="6"/>
      <c r="AJ76" s="6"/>
      <c r="AK76" s="6"/>
      <c r="AL76" s="6"/>
    </row>
    <row r="77" spans="1:38" s="4" customFormat="1" x14ac:dyDescent="0.2">
      <c r="A77" s="6"/>
      <c r="B77" s="23" t="s">
        <v>3</v>
      </c>
      <c r="C77" s="22">
        <v>46.102763542324801</v>
      </c>
      <c r="D77" s="20">
        <v>72</v>
      </c>
      <c r="E77" s="20">
        <v>0.11600000000000001</v>
      </c>
      <c r="F77" s="20">
        <v>0.183</v>
      </c>
      <c r="G77" s="20">
        <v>1.4259999999999999</v>
      </c>
      <c r="H77" s="20">
        <v>1.58</v>
      </c>
      <c r="I77" s="20">
        <v>25</v>
      </c>
      <c r="J77" s="20">
        <v>25</v>
      </c>
      <c r="K77" s="20">
        <v>25</v>
      </c>
      <c r="L77" s="20">
        <v>25</v>
      </c>
      <c r="M77" s="20">
        <v>25</v>
      </c>
      <c r="N77" s="20">
        <v>25</v>
      </c>
      <c r="O77" s="20">
        <v>1.77</v>
      </c>
      <c r="P77" s="20">
        <v>1.486</v>
      </c>
      <c r="Q77" s="19">
        <v>0.63</v>
      </c>
      <c r="R77" s="16"/>
      <c r="S77" s="21">
        <v>45.684205096956802</v>
      </c>
      <c r="T77" s="20">
        <v>69</v>
      </c>
      <c r="U77" s="20">
        <v>0.318</v>
      </c>
      <c r="V77" s="20">
        <v>0.5</v>
      </c>
      <c r="W77" s="20">
        <v>5.7050000000000001</v>
      </c>
      <c r="X77" s="20">
        <v>3.96</v>
      </c>
      <c r="Y77" s="20">
        <v>25</v>
      </c>
      <c r="Z77" s="20">
        <v>25</v>
      </c>
      <c r="AA77" s="20">
        <v>25</v>
      </c>
      <c r="AB77" s="20">
        <v>25</v>
      </c>
      <c r="AC77" s="20">
        <v>25</v>
      </c>
      <c r="AD77" s="20">
        <v>25</v>
      </c>
      <c r="AE77" s="20">
        <v>8.9890000000000008</v>
      </c>
      <c r="AF77" s="20">
        <v>25</v>
      </c>
      <c r="AG77" s="19">
        <v>2.355</v>
      </c>
      <c r="AH77" s="6"/>
      <c r="AI77" s="6"/>
      <c r="AJ77" s="6"/>
      <c r="AK77" s="6"/>
      <c r="AL77" s="6"/>
    </row>
    <row r="78" spans="1:38" s="4" customFormat="1" x14ac:dyDescent="0.2">
      <c r="A78" s="6"/>
      <c r="B78" s="23" t="s">
        <v>2</v>
      </c>
      <c r="C78" s="22">
        <v>50.421635953970998</v>
      </c>
      <c r="D78" s="20">
        <v>73</v>
      </c>
      <c r="E78" s="20">
        <v>0.09</v>
      </c>
      <c r="F78" s="20">
        <v>0.99</v>
      </c>
      <c r="G78" s="20">
        <v>25</v>
      </c>
      <c r="H78" s="20">
        <v>17.8963</v>
      </c>
      <c r="I78" s="20">
        <v>10</v>
      </c>
      <c r="J78" s="20">
        <v>0.83</v>
      </c>
      <c r="K78" s="20">
        <v>0.34</v>
      </c>
      <c r="L78" s="20">
        <v>25</v>
      </c>
      <c r="M78" s="20">
        <v>25</v>
      </c>
      <c r="N78" s="20">
        <v>10</v>
      </c>
      <c r="O78" s="20">
        <v>10</v>
      </c>
      <c r="P78" s="20">
        <v>10</v>
      </c>
      <c r="Q78" s="19">
        <v>2.4300000000000002</v>
      </c>
      <c r="R78" s="16"/>
      <c r="S78" s="21">
        <v>46.709020557076499</v>
      </c>
      <c r="T78" s="20">
        <v>71</v>
      </c>
      <c r="U78" s="20">
        <v>0.43</v>
      </c>
      <c r="V78" s="20">
        <v>4.21</v>
      </c>
      <c r="W78" s="20">
        <v>25</v>
      </c>
      <c r="X78" s="20">
        <v>25</v>
      </c>
      <c r="Y78" s="20">
        <v>10</v>
      </c>
      <c r="Z78" s="20">
        <v>2.83</v>
      </c>
      <c r="AA78" s="20">
        <v>1.1299999999999999</v>
      </c>
      <c r="AB78" s="20">
        <v>25</v>
      </c>
      <c r="AC78" s="20">
        <v>25</v>
      </c>
      <c r="AD78" s="20">
        <v>10</v>
      </c>
      <c r="AE78" s="20">
        <v>10</v>
      </c>
      <c r="AF78" s="20">
        <v>10</v>
      </c>
      <c r="AG78" s="19">
        <v>14.84</v>
      </c>
      <c r="AH78" s="6"/>
      <c r="AI78" s="6"/>
      <c r="AJ78" s="6"/>
      <c r="AK78" s="6"/>
      <c r="AL78" s="6"/>
    </row>
    <row r="79" spans="1:38" s="4" customFormat="1" x14ac:dyDescent="0.2">
      <c r="A79" s="6"/>
      <c r="B79" s="23" t="s">
        <v>1</v>
      </c>
      <c r="C79" s="22">
        <v>52.862435673004398</v>
      </c>
      <c r="D79" s="20">
        <v>74</v>
      </c>
      <c r="E79" s="20">
        <v>0.19900000000000001</v>
      </c>
      <c r="F79" s="20">
        <v>1.02</v>
      </c>
      <c r="G79" s="20">
        <v>0.53700000000000003</v>
      </c>
      <c r="H79" s="20">
        <v>5.6360000000000001</v>
      </c>
      <c r="I79" s="20">
        <v>3.4449999999999998</v>
      </c>
      <c r="J79" s="20">
        <v>0.36</v>
      </c>
      <c r="K79" s="20">
        <v>0.73399999999999999</v>
      </c>
      <c r="L79" s="20">
        <v>0.42099999999999999</v>
      </c>
      <c r="M79" s="20">
        <v>25</v>
      </c>
      <c r="N79" s="20">
        <v>25</v>
      </c>
      <c r="O79" s="20">
        <v>25</v>
      </c>
      <c r="P79" s="20">
        <v>25</v>
      </c>
      <c r="Q79" s="19">
        <v>2.4729999999999999</v>
      </c>
      <c r="R79" s="16"/>
      <c r="S79" s="21">
        <v>51.411858993705899</v>
      </c>
      <c r="T79" s="20">
        <v>74</v>
      </c>
      <c r="U79" s="20">
        <v>0.57099999999999995</v>
      </c>
      <c r="V79" s="20">
        <v>3.3</v>
      </c>
      <c r="W79" s="20">
        <v>1.5680000000000001</v>
      </c>
      <c r="X79" s="20">
        <v>18.649000000000001</v>
      </c>
      <c r="Y79" s="20">
        <v>14.337</v>
      </c>
      <c r="Z79" s="20">
        <v>1.31</v>
      </c>
      <c r="AA79" s="20">
        <v>1.913</v>
      </c>
      <c r="AB79" s="20">
        <v>1.6679999999999999</v>
      </c>
      <c r="AC79" s="20">
        <v>25</v>
      </c>
      <c r="AD79" s="20">
        <v>25</v>
      </c>
      <c r="AE79" s="20">
        <v>25</v>
      </c>
      <c r="AF79" s="20">
        <v>25</v>
      </c>
      <c r="AG79" s="19">
        <v>11.4</v>
      </c>
      <c r="AH79" s="6"/>
      <c r="AI79" s="6"/>
      <c r="AJ79" s="6"/>
      <c r="AK79" s="6"/>
      <c r="AL79" s="6"/>
    </row>
    <row r="80" spans="1:38" s="4" customFormat="1" ht="16" thickBot="1" x14ac:dyDescent="0.25">
      <c r="A80" s="6"/>
      <c r="B80" s="18" t="s">
        <v>0</v>
      </c>
      <c r="C80" s="17">
        <v>58.548426657287202</v>
      </c>
      <c r="D80" s="14">
        <v>75</v>
      </c>
      <c r="E80" s="14">
        <v>25</v>
      </c>
      <c r="F80" s="14">
        <v>0.28299999999999997</v>
      </c>
      <c r="G80" s="14">
        <v>25</v>
      </c>
      <c r="H80" s="14">
        <v>3.36</v>
      </c>
      <c r="I80" s="14">
        <v>25</v>
      </c>
      <c r="J80" s="14">
        <v>25</v>
      </c>
      <c r="K80" s="14">
        <v>25</v>
      </c>
      <c r="L80" s="14">
        <v>0.20100000000000001</v>
      </c>
      <c r="M80" s="14">
        <v>25</v>
      </c>
      <c r="N80" s="14">
        <v>25</v>
      </c>
      <c r="O80" s="14">
        <v>25</v>
      </c>
      <c r="P80" s="14">
        <v>25</v>
      </c>
      <c r="Q80" s="13">
        <v>1.25</v>
      </c>
      <c r="R80" s="16"/>
      <c r="S80" s="15">
        <v>55.409866156712297</v>
      </c>
      <c r="T80" s="14">
        <v>75</v>
      </c>
      <c r="U80" s="14">
        <v>25</v>
      </c>
      <c r="V80" s="14">
        <v>0.77400000000000002</v>
      </c>
      <c r="W80" s="14">
        <v>25</v>
      </c>
      <c r="X80" s="14">
        <v>8.6999999999999993</v>
      </c>
      <c r="Y80" s="14">
        <v>25</v>
      </c>
      <c r="Z80" s="14">
        <v>25</v>
      </c>
      <c r="AA80" s="14">
        <v>25</v>
      </c>
      <c r="AB80" s="14">
        <v>0.44900000000000001</v>
      </c>
      <c r="AC80" s="14">
        <v>25</v>
      </c>
      <c r="AD80" s="14">
        <v>25</v>
      </c>
      <c r="AE80" s="14">
        <v>25</v>
      </c>
      <c r="AF80" s="14">
        <v>25</v>
      </c>
      <c r="AG80" s="13">
        <v>4.7</v>
      </c>
      <c r="AH80" s="6"/>
      <c r="AI80" s="6"/>
      <c r="AJ80" s="6"/>
      <c r="AK80" s="6"/>
      <c r="AL80" s="6"/>
    </row>
    <row r="81" spans="1:38" s="4" customFormat="1" x14ac:dyDescent="0.2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</row>
    <row r="82" spans="1:38" s="4" customFormat="1" x14ac:dyDescent="0.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</row>
    <row r="83" spans="1:38" s="4" customFormat="1" x14ac:dyDescent="0.2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</row>
    <row r="84" spans="1:38" s="4" customFormat="1" x14ac:dyDescent="0.2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</row>
    <row r="85" spans="1:38" s="4" customFormat="1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</row>
    <row r="86" spans="1:38" s="4" customFormat="1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</row>
    <row r="87" spans="1:38" x14ac:dyDescent="0.2"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6"/>
      <c r="AI87" s="12"/>
      <c r="AK87" s="12"/>
      <c r="AL87" s="11"/>
    </row>
    <row r="88" spans="1:38" x14ac:dyDescent="0.2"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I88" s="1"/>
    </row>
    <row r="89" spans="1:38" x14ac:dyDescent="0.2">
      <c r="AI89" s="1"/>
    </row>
    <row r="90" spans="1:38" x14ac:dyDescent="0.2">
      <c r="AI90" s="1"/>
      <c r="AL90" s="4"/>
    </row>
    <row r="91" spans="1:38" x14ac:dyDescent="0.2">
      <c r="AI91" s="1"/>
      <c r="AL91" s="4"/>
    </row>
    <row r="92" spans="1:38" x14ac:dyDescent="0.2">
      <c r="F92" s="4"/>
      <c r="G92" s="4"/>
      <c r="H92" s="4"/>
      <c r="I92" s="4"/>
      <c r="AI92" s="1"/>
      <c r="AL92" s="4"/>
    </row>
    <row r="93" spans="1:38" x14ac:dyDescent="0.2">
      <c r="F93" s="4"/>
      <c r="G93" s="4"/>
      <c r="H93" s="4"/>
      <c r="I93" s="4"/>
      <c r="AI93" s="1"/>
      <c r="AL93" s="4"/>
    </row>
    <row r="94" spans="1:38" x14ac:dyDescent="0.2">
      <c r="F94" s="4"/>
      <c r="G94" s="4"/>
      <c r="H94" s="4"/>
      <c r="I94" s="4"/>
      <c r="AI94" s="1"/>
      <c r="AL94" s="4"/>
    </row>
    <row r="95" spans="1:38" x14ac:dyDescent="0.2">
      <c r="F95" s="4"/>
      <c r="G95" s="4"/>
      <c r="H95" s="4"/>
      <c r="I95" s="4"/>
      <c r="AI95" s="1"/>
      <c r="AL95" s="4"/>
    </row>
    <row r="96" spans="1:38" x14ac:dyDescent="0.2">
      <c r="F96" s="4"/>
      <c r="G96" s="4"/>
      <c r="H96" s="4"/>
      <c r="I96" s="4"/>
      <c r="AI96" s="1"/>
      <c r="AL96" s="4"/>
    </row>
    <row r="97" spans="6:38" x14ac:dyDescent="0.2">
      <c r="F97" s="4"/>
      <c r="G97" s="4"/>
      <c r="H97" s="4"/>
      <c r="I97" s="4"/>
      <c r="AI97" s="1"/>
      <c r="AL97" s="4"/>
    </row>
    <row r="98" spans="6:38" x14ac:dyDescent="0.2">
      <c r="F98" s="4"/>
      <c r="G98" s="4"/>
      <c r="H98" s="4"/>
      <c r="I98" s="4"/>
      <c r="AI98" s="1"/>
      <c r="AL98" s="4"/>
    </row>
    <row r="99" spans="6:38" x14ac:dyDescent="0.2">
      <c r="F99" s="4"/>
      <c r="G99" s="4"/>
      <c r="H99" s="4"/>
      <c r="I99" s="4"/>
      <c r="AI99" s="1"/>
      <c r="AL99" s="4"/>
    </row>
    <row r="100" spans="6:38" x14ac:dyDescent="0.2">
      <c r="F100" s="4"/>
      <c r="G100" s="4"/>
      <c r="H100" s="4"/>
      <c r="I100" s="4"/>
      <c r="AI100" s="1"/>
      <c r="AL100" s="4"/>
    </row>
    <row r="101" spans="6:38" x14ac:dyDescent="0.2">
      <c r="F101" s="4"/>
      <c r="G101" s="4"/>
      <c r="H101" s="4"/>
      <c r="I101" s="4"/>
      <c r="AI101" s="1"/>
      <c r="AL101" s="4"/>
    </row>
    <row r="102" spans="6:38" x14ac:dyDescent="0.2">
      <c r="F102" s="4"/>
      <c r="G102" s="4"/>
      <c r="H102" s="4"/>
      <c r="I102" s="4"/>
      <c r="AI102" s="1"/>
      <c r="AL102" s="4"/>
    </row>
    <row r="103" spans="6:38" x14ac:dyDescent="0.2">
      <c r="F103" s="4"/>
      <c r="G103" s="4"/>
      <c r="H103" s="4"/>
      <c r="I103" s="4"/>
      <c r="AI103" s="1"/>
    </row>
    <row r="104" spans="6:38" x14ac:dyDescent="0.2">
      <c r="F104" s="4"/>
      <c r="G104" s="4"/>
      <c r="H104" s="4"/>
      <c r="I104" s="4"/>
    </row>
  </sheetData>
  <mergeCells count="10">
    <mergeCell ref="Z3:AA3"/>
    <mergeCell ref="AB3:AC3"/>
    <mergeCell ref="AD3:AF3"/>
    <mergeCell ref="E2:Q2"/>
    <mergeCell ref="E3:I3"/>
    <mergeCell ref="J3:K3"/>
    <mergeCell ref="L3:M3"/>
    <mergeCell ref="N3:P3"/>
    <mergeCell ref="U2:AG2"/>
    <mergeCell ref="U3:Y3"/>
  </mergeCells>
  <conditionalFormatting sqref="E89:M91 Q89:Q1048576 U89:AC1048576 AG89:AG1048576 E92:E104 J92:M104 E105:M1048576">
    <cfRule type="cellIs" dxfId="32" priority="32" operator="equal">
      <formula>"&gt;25"</formula>
    </cfRule>
    <cfRule type="cellIs" dxfId="31" priority="33" operator="equal">
      <formula>"&gt;25"</formula>
    </cfRule>
  </conditionalFormatting>
  <conditionalFormatting sqref="E5:Q80 U5:AG80">
    <cfRule type="cellIs" dxfId="30" priority="11" operator="between">
      <formula>0.01</formula>
      <formula>0.1</formula>
    </cfRule>
    <cfRule type="cellIs" dxfId="29" priority="14" operator="between">
      <formula>10.00001</formula>
      <formula>24.99999</formula>
    </cfRule>
    <cfRule type="cellIs" dxfId="28" priority="13" operator="between">
      <formula>1</formula>
      <formula>9.9999</formula>
    </cfRule>
    <cfRule type="cellIs" dxfId="27" priority="6" operator="equal">
      <formula>25</formula>
    </cfRule>
    <cfRule type="cellIs" dxfId="26" priority="7" operator="equal">
      <formula>10</formula>
    </cfRule>
    <cfRule type="cellIs" dxfId="25" priority="12" operator="between">
      <formula>0.1</formula>
      <formula>1</formula>
    </cfRule>
    <cfRule type="cellIs" dxfId="24" priority="9" operator="between">
      <formula>0.000001</formula>
      <formula>0.001</formula>
    </cfRule>
    <cfRule type="cellIs" dxfId="23" priority="10" operator="between">
      <formula>0.001</formula>
      <formula>0.01</formula>
    </cfRule>
  </conditionalFormatting>
  <conditionalFormatting sqref="E15:Q15 U15:AG15">
    <cfRule type="cellIs" dxfId="22" priority="1" operator="between">
      <formula>0.000001</formula>
      <formula>0.001</formula>
    </cfRule>
    <cfRule type="cellIs" dxfId="21" priority="8" operator="between">
      <formula>10.00001</formula>
      <formula>24.99999</formula>
    </cfRule>
    <cfRule type="cellIs" dxfId="20" priority="5" operator="between">
      <formula>1</formula>
      <formula>9.9999</formula>
    </cfRule>
    <cfRule type="cellIs" dxfId="19" priority="4" operator="between">
      <formula>0.1</formula>
      <formula>1</formula>
    </cfRule>
    <cfRule type="cellIs" dxfId="18" priority="3" operator="between">
      <formula>0.01</formula>
      <formula>0.1</formula>
    </cfRule>
    <cfRule type="cellIs" dxfId="17" priority="2" operator="between">
      <formula>0.001</formula>
      <formula>0.01</formula>
    </cfRule>
  </conditionalFormatting>
  <conditionalFormatting sqref="AI12:AJ19">
    <cfRule type="cellIs" dxfId="16" priority="15" operator="equal">
      <formula>"ND"</formula>
    </cfRule>
    <cfRule type="cellIs" dxfId="15" priority="16" operator="equal">
      <formula>"&gt;10"</formula>
    </cfRule>
    <cfRule type="cellIs" dxfId="14" priority="17" operator="equal">
      <formula>"&gt;25"</formula>
    </cfRule>
  </conditionalFormatting>
  <conditionalFormatting sqref="AJ12:AJ19">
    <cfRule type="cellIs" dxfId="13" priority="19" operator="equal">
      <formula>"&gt;25"</formula>
    </cfRule>
    <cfRule type="cellIs" dxfId="12" priority="20" operator="equal">
      <formula>"&gt;25"</formula>
    </cfRule>
  </conditionalFormatting>
  <conditionalFormatting sqref="AJ14">
    <cfRule type="cellIs" dxfId="11" priority="18" operator="between">
      <formula>10</formula>
      <formula>25</formula>
    </cfRule>
  </conditionalFormatting>
  <conditionalFormatting sqref="AJ87:XFD1048576 B89:B1048576 E89:R1048576 U89:AG1048576">
    <cfRule type="cellIs" dxfId="10" priority="26" operator="between">
      <formula>25</formula>
      <formula>100</formula>
    </cfRule>
    <cfRule type="cellIs" dxfId="9" priority="27" operator="between">
      <formula>0.0001</formula>
      <formula>0.000999</formula>
    </cfRule>
  </conditionalFormatting>
  <conditionalFormatting sqref="AL87:AL89 AM87:AM1048576 AO87:AP1048576 E89:Q91 R89:R1048576 U89:AG1048576 E92:E104 J92:Q104 E105:Q1048576">
    <cfRule type="cellIs" dxfId="8" priority="29" operator="equal">
      <formula>"ND"</formula>
    </cfRule>
    <cfRule type="cellIs" dxfId="7" priority="30" operator="equal">
      <formula>"&gt;10"</formula>
    </cfRule>
    <cfRule type="cellIs" dxfId="6" priority="31" operator="equal">
      <formula>"&gt;25"</formula>
    </cfRule>
  </conditionalFormatting>
  <conditionalFormatting sqref="AL103">
    <cfRule type="cellIs" dxfId="5" priority="21" operator="equal">
      <formula>0.001</formula>
    </cfRule>
    <cfRule type="cellIs" dxfId="4" priority="22" operator="equal">
      <formula>0.001</formula>
    </cfRule>
  </conditionalFormatting>
  <conditionalFormatting sqref="AL103:AL1048576">
    <cfRule type="cellIs" dxfId="3" priority="23" operator="equal">
      <formula>"ND"</formula>
    </cfRule>
    <cfRule type="cellIs" dxfId="2" priority="24" operator="equal">
      <formula>"&gt;10"</formula>
    </cfRule>
    <cfRule type="cellIs" dxfId="1" priority="25" operator="equal">
      <formula>"&gt;25"</formula>
    </cfRule>
  </conditionalFormatting>
  <conditionalFormatting sqref="AL87:AM1048576 AO87:AP1048576 E89:R1048576 U89:AG1048576">
    <cfRule type="cellIs" dxfId="0" priority="28" operator="between">
      <formula>0.000001</formula>
      <formula>0.0001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. Rank AMP viru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, Elena E</dc:creator>
  <cp:lastModifiedBy>Korber, Bette Tina Marie</cp:lastModifiedBy>
  <dcterms:created xsi:type="dcterms:W3CDTF">2026-02-06T04:30:32Z</dcterms:created>
  <dcterms:modified xsi:type="dcterms:W3CDTF">2026-03-05T21:32:43Z</dcterms:modified>
</cp:coreProperties>
</file>